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4" rupBuild="18431"/>
  <workbookPr codeName="ThisWorkbook" defaultThemeVersion="124226"/>
  <mc:AlternateContent xmlns:mc="http://schemas.openxmlformats.org/markup-compatibility/2006">
    <mc:Choice Requires="x15">
      <x15ac:absPath xmlns:x15ac="http://schemas.microsoft.com/office/spreadsheetml/2010/11/ac" url="C:\Users\ahreum2551\Desktop\박은지\publication\171001\"/>
    </mc:Choice>
  </mc:AlternateContent>
  <bookViews>
    <workbookView xWindow="-15" yWindow="-15" windowWidth="28860" windowHeight="1650" xr2:uid="{00000000-000D-0000-FFFF-FFFF00000000}"/>
  </bookViews>
  <sheets>
    <sheet name="data3_Neuro-2A-10Hz_vs_Neuro-2A" sheetId="1" r:id="rId1"/>
  </sheets>
  <definedNames>
    <definedName name="_xlnm._FilterDatabase" localSheetId="0" hidden="1">'data3_Neuro-2A-10Hz_vs_Neuro-2A'!$A$1:$J$1</definedName>
  </definedNames>
  <calcPr calcId="125725"/>
</workbook>
</file>

<file path=xl/sharedStrings.xml><?xml version="1.0" encoding="utf-8"?>
<sst xmlns="http://schemas.openxmlformats.org/spreadsheetml/2006/main" count="2405" uniqueCount="2129">
  <si>
    <t>Transcript_ID</t>
  </si>
  <si>
    <t>Gene_ID</t>
  </si>
  <si>
    <t>Gene_Symbol</t>
  </si>
  <si>
    <t>Desc</t>
  </si>
  <si>
    <t>N_Neuro-2A-10Hz</t>
  </si>
  <si>
    <t>Neuro-2A-0-5H_FPKM</t>
  </si>
  <si>
    <t>Neuro-2A-10Hz_FPKM</t>
  </si>
  <si>
    <t>NM_001159483</t>
  </si>
  <si>
    <t>Rpl19</t>
  </si>
  <si>
    <t>ribosomal protein L19</t>
  </si>
  <si>
    <t>NM_007913</t>
  </si>
  <si>
    <t>Egr1</t>
  </si>
  <si>
    <t>early growth response 1</t>
  </si>
  <si>
    <t>NM_001030274</t>
  </si>
  <si>
    <t>Ndufs5</t>
  </si>
  <si>
    <t>NADH dehydrogenase (ubiquinone) Fe-S protein 5</t>
  </si>
  <si>
    <t>NM_026063</t>
  </si>
  <si>
    <t>Uqcc2</t>
  </si>
  <si>
    <t>ubiquinol-cytochrome c reductase complex assembly factor 2</t>
  </si>
  <si>
    <t>NM_026612</t>
  </si>
  <si>
    <t>Ndufb2</t>
  </si>
  <si>
    <t>NADH dehydrogenase (ubiquinone) 1 beta subcomplex, 2</t>
  </si>
  <si>
    <t>NM_001163425</t>
  </si>
  <si>
    <t>Myeov2</t>
  </si>
  <si>
    <t>myeloma overexpressed 2</t>
  </si>
  <si>
    <t>NM_023203</t>
  </si>
  <si>
    <t>Dctpp1</t>
  </si>
  <si>
    <t>dCTP pyrophosphatase 1</t>
  </si>
  <si>
    <t>NR_030454_chr7</t>
  </si>
  <si>
    <t>Mir684-1</t>
  </si>
  <si>
    <t>microRNA 684-1</t>
  </si>
  <si>
    <t>NR_030454_chr5</t>
  </si>
  <si>
    <t>NR_030454_chr16</t>
  </si>
  <si>
    <t>NR_030454_chr11</t>
  </si>
  <si>
    <t>NR_030454_chrX</t>
  </si>
  <si>
    <t>NR_030454_chr10</t>
  </si>
  <si>
    <t>NR_030454_chr2</t>
  </si>
  <si>
    <t>NR_030454_dup1_chr2</t>
  </si>
  <si>
    <t>.</t>
  </si>
  <si>
    <t>NM_010234</t>
  </si>
  <si>
    <t>Fos</t>
  </si>
  <si>
    <t>FBJ osteosarcoma oncogene</t>
  </si>
  <si>
    <t>NM_026982</t>
  </si>
  <si>
    <t>Tmem256</t>
  </si>
  <si>
    <t>transmembrane protein 256</t>
  </si>
  <si>
    <t>NR_106169</t>
  </si>
  <si>
    <t>Mir8094</t>
  </si>
  <si>
    <t>NM_001252293</t>
  </si>
  <si>
    <t>Mest</t>
  </si>
  <si>
    <t>mesoderm specific transcript</t>
  </si>
  <si>
    <t>NM_007792</t>
  </si>
  <si>
    <t>Csrp2</t>
  </si>
  <si>
    <t>cysteine and glycine-rich protein 2</t>
  </si>
  <si>
    <t>NM_001302215</t>
  </si>
  <si>
    <t>Atp5j</t>
  </si>
  <si>
    <t>ATP synthase-coupling factor 6, mitochondrial precursor</t>
  </si>
  <si>
    <t>NM_146165</t>
  </si>
  <si>
    <t>Aimp2</t>
  </si>
  <si>
    <t>aminoacyl tRNA synthetase complex-interacting multifunctional protein 2</t>
  </si>
  <si>
    <t>NM_001286652</t>
  </si>
  <si>
    <t>Tmem176b</t>
  </si>
  <si>
    <t>transmembrane protein 176B</t>
  </si>
  <si>
    <t>NM_023136</t>
  </si>
  <si>
    <t>Dtymk</t>
  </si>
  <si>
    <t>deoxythymidylate kinase</t>
  </si>
  <si>
    <t>NM_021338</t>
  </si>
  <si>
    <t>Rpl35a</t>
  </si>
  <si>
    <t>ribosomal protein L35A</t>
  </si>
  <si>
    <t>NM_001130171</t>
  </si>
  <si>
    <t>Zfp207</t>
  </si>
  <si>
    <t>zinc finger protein 207</t>
  </si>
  <si>
    <t>NM_008686</t>
  </si>
  <si>
    <t>Nfe2l1</t>
  </si>
  <si>
    <t>nuclear factor, erythroid derived 2,-like 1</t>
  </si>
  <si>
    <t>NM_001291857</t>
  </si>
  <si>
    <t>Aebp1</t>
  </si>
  <si>
    <t>adipocyte enhancer-binding protein 1 isoform 1 precursor</t>
  </si>
  <si>
    <t>NR_105744</t>
  </si>
  <si>
    <t>Mir6236</t>
  </si>
  <si>
    <t>microRNA mir-6236</t>
  </si>
  <si>
    <t>NM_001163485</t>
  </si>
  <si>
    <t>Rpl30</t>
  </si>
  <si>
    <t>ribosomal protein L30</t>
  </si>
  <si>
    <t>NM_025363</t>
  </si>
  <si>
    <t>1110001J03Rik</t>
  </si>
  <si>
    <t>RIKEN cDNA 1110001J03 gene</t>
  </si>
  <si>
    <t>NM_001033166</t>
  </si>
  <si>
    <t>2700094K13Rik</t>
  </si>
  <si>
    <t>RIKEN cDNA 2700094K13 gene</t>
  </si>
  <si>
    <t>NM_001166595</t>
  </si>
  <si>
    <t>Eif5a</t>
  </si>
  <si>
    <t>eukaryotic translation initiation factor 5A</t>
  </si>
  <si>
    <t>NM_001205385</t>
  </si>
  <si>
    <t>Actr3</t>
  </si>
  <si>
    <t>ARP3 actin-related protein 3</t>
  </si>
  <si>
    <t>NM_009658</t>
  </si>
  <si>
    <t>Akr1b3</t>
  </si>
  <si>
    <t>aldo-keto reductase family 1, member B3 (aldose reductase)</t>
  </si>
  <si>
    <t>NM_198090</t>
  </si>
  <si>
    <t>Hnrnpa3</t>
  </si>
  <si>
    <t>heterogeneous nuclear ribonucleoprotein A3</t>
  </si>
  <si>
    <t>NM_029887</t>
  </si>
  <si>
    <t>Yif1b</t>
  </si>
  <si>
    <t>Yip1 interacting factor homolog B (S. cerevisiae)</t>
  </si>
  <si>
    <t>NM_001113488</t>
  </si>
  <si>
    <t>09-Sep</t>
  </si>
  <si>
    <t>septin 9</t>
  </si>
  <si>
    <t>NM_008036</t>
  </si>
  <si>
    <t>Fosb</t>
  </si>
  <si>
    <t>FBJ osteosarcoma oncogene B</t>
  </si>
  <si>
    <t>NR_030455</t>
  </si>
  <si>
    <t>Mir684-2</t>
  </si>
  <si>
    <t>microRNA 684-2</t>
  </si>
  <si>
    <t>NM_001110242</t>
  </si>
  <si>
    <t>1810043H04Rik</t>
  </si>
  <si>
    <t>RIKEN cDNA 1810043H04 gene</t>
  </si>
  <si>
    <t>NM_174987</t>
  </si>
  <si>
    <t>Coa6</t>
  </si>
  <si>
    <t>cytochrome c oxidase assembly factor 6</t>
  </si>
  <si>
    <t>NR_104069</t>
  </si>
  <si>
    <t>Vasp</t>
  </si>
  <si>
    <t>vasodilator-stimulated phosphoprotein</t>
  </si>
  <si>
    <t>NM_001278207</t>
  </si>
  <si>
    <t>Pih1d1</t>
  </si>
  <si>
    <t>PIH1 domain containing 1</t>
  </si>
  <si>
    <t>NM_001163643</t>
  </si>
  <si>
    <t>Map3k12</t>
  </si>
  <si>
    <t>mitogen-activated protein kinase kinase kinase 12</t>
  </si>
  <si>
    <t>NM_001139513</t>
  </si>
  <si>
    <t>Raly</t>
  </si>
  <si>
    <t>hnRNP-associated with lethal yellow</t>
  </si>
  <si>
    <t>NM_144545</t>
  </si>
  <si>
    <t>Eif3j1</t>
  </si>
  <si>
    <t>eukaryotic translation initiation factor 3, subunit J1</t>
  </si>
  <si>
    <t>NM_001025427</t>
  </si>
  <si>
    <t>Hmga1</t>
  </si>
  <si>
    <t>high mobility group AT-hook 1</t>
  </si>
  <si>
    <t>NM_001025364</t>
  </si>
  <si>
    <t>Rtn2</t>
  </si>
  <si>
    <t>reticulon 2 (Z-band associated protein)</t>
  </si>
  <si>
    <t>NM_001205071</t>
  </si>
  <si>
    <t>Josd2</t>
  </si>
  <si>
    <t>Josephin domain containing 2</t>
  </si>
  <si>
    <t>NM_001177603</t>
  </si>
  <si>
    <t>0610010K14Rik</t>
  </si>
  <si>
    <t>RIKEN cDNA 0610010K14 gene</t>
  </si>
  <si>
    <t>NM_001110499</t>
  </si>
  <si>
    <t>Canx</t>
  </si>
  <si>
    <t>calnexin</t>
  </si>
  <si>
    <t>NM_026871</t>
  </si>
  <si>
    <t>Hint2</t>
  </si>
  <si>
    <t>histidine triad nucleotide binding protein 2</t>
  </si>
  <si>
    <t>NM_145480</t>
  </si>
  <si>
    <t>Rfc4</t>
  </si>
  <si>
    <t>replication factor C (activator 1) 4</t>
  </si>
  <si>
    <t>NR_033306</t>
  </si>
  <si>
    <t>Ndufs6</t>
  </si>
  <si>
    <t>NADH dehydrogenase (ubiquinone) Fe-S protein 6</t>
  </si>
  <si>
    <t>NM_025421</t>
  </si>
  <si>
    <t>Acyp1</t>
  </si>
  <si>
    <t>acylphosphatase 1, erythrocyte (common) type</t>
  </si>
  <si>
    <t>NM_001128609</t>
  </si>
  <si>
    <t>Dedd</t>
  </si>
  <si>
    <t>death effector domain-containing</t>
  </si>
  <si>
    <t>NM_013502</t>
  </si>
  <si>
    <t>Ctbp1</t>
  </si>
  <si>
    <t>C-terminal binding protein 1</t>
  </si>
  <si>
    <t>NM_001276767</t>
  </si>
  <si>
    <t>Zc3h11a</t>
  </si>
  <si>
    <t>zinc finger CCCH type containing 11A</t>
  </si>
  <si>
    <t>NM_001302467</t>
  </si>
  <si>
    <t>Sdf4</t>
  </si>
  <si>
    <t>45 kDa calcium-binding protein isoform 1 precursor</t>
  </si>
  <si>
    <t>NM_026812</t>
  </si>
  <si>
    <t>Hddc3</t>
  </si>
  <si>
    <t>HD domain containing 3</t>
  </si>
  <si>
    <t>NM_001161769</t>
  </si>
  <si>
    <t>Lmo4</t>
  </si>
  <si>
    <t>LIM domain only 4</t>
  </si>
  <si>
    <t>NM_001285455</t>
  </si>
  <si>
    <t>Mapt</t>
  </si>
  <si>
    <t>microtubule-associated protein tau</t>
  </si>
  <si>
    <t>NM_001252547</t>
  </si>
  <si>
    <t>Sh2d3c</t>
  </si>
  <si>
    <t>SH2 domain containing 3C</t>
  </si>
  <si>
    <t>NM_001115085</t>
  </si>
  <si>
    <t>Tssc4</t>
  </si>
  <si>
    <t>tumor-suppressing subchromosomal transferable fragment 4</t>
  </si>
  <si>
    <t>NM_001033297</t>
  </si>
  <si>
    <t>Gm561</t>
  </si>
  <si>
    <t>predicted gene 561</t>
  </si>
  <si>
    <t>NR_002899</t>
  </si>
  <si>
    <t>Snora70</t>
  </si>
  <si>
    <t>small nucleolar RNA, H/ACA box 70</t>
  </si>
  <si>
    <t>NM_001166541</t>
  </si>
  <si>
    <t>NM_001198912</t>
  </si>
  <si>
    <t>Arhgef2</t>
  </si>
  <si>
    <t>rho/rac guanine nucleotide exchange factor (GEF) 2</t>
  </si>
  <si>
    <t>NM_001252567</t>
  </si>
  <si>
    <t>Sez6l2</t>
  </si>
  <si>
    <t>seizure related 6 homolog like 2</t>
  </si>
  <si>
    <t>NM_001281871</t>
  </si>
  <si>
    <t>Pbdc1</t>
  </si>
  <si>
    <t>polysaccharide biosynthesis domain containing 1</t>
  </si>
  <si>
    <t>NM_007841</t>
  </si>
  <si>
    <t>Ddx6</t>
  </si>
  <si>
    <t>DEAD (Asp-Glu-Ala-Asp) box polypeptide 6</t>
  </si>
  <si>
    <t>NM_001302448</t>
  </si>
  <si>
    <t>Rnf10</t>
  </si>
  <si>
    <t>RING finger protein 10 isoform 1</t>
  </si>
  <si>
    <t>NM_009097</t>
  </si>
  <si>
    <t>Rps6ka1</t>
  </si>
  <si>
    <t>ribosomal protein S6 kinase polypeptide 1</t>
  </si>
  <si>
    <t>NM_018825</t>
  </si>
  <si>
    <t>Sh2b2</t>
  </si>
  <si>
    <t>SH2B adaptor protein 2</t>
  </si>
  <si>
    <t>NM_007681</t>
  </si>
  <si>
    <t>Cenpa</t>
  </si>
  <si>
    <t>centromere protein A</t>
  </si>
  <si>
    <t>NM_001243968</t>
  </si>
  <si>
    <t>Ube2m</t>
  </si>
  <si>
    <t>ubiquitin-conjugating enzyme E2M</t>
  </si>
  <si>
    <t>NM_001302384</t>
  </si>
  <si>
    <t>08-Mar</t>
  </si>
  <si>
    <t>E3 ubiquitin-protein ligase MARCH8 isoform 1</t>
  </si>
  <si>
    <t>NM_001267715</t>
  </si>
  <si>
    <t>Pex2</t>
  </si>
  <si>
    <t>peroxisomal biogenesis factor 2</t>
  </si>
  <si>
    <t>NM_001145780</t>
  </si>
  <si>
    <t>Use1</t>
  </si>
  <si>
    <t>unconventional SNARE in the ER 1 homolog (S. cerevisiae)</t>
  </si>
  <si>
    <t>NM_011065</t>
  </si>
  <si>
    <t>Per1</t>
  </si>
  <si>
    <t>period circadian clock 1</t>
  </si>
  <si>
    <t>NM_001109747</t>
  </si>
  <si>
    <t>Cenpw</t>
  </si>
  <si>
    <t>centromere protein W</t>
  </si>
  <si>
    <t>NR_002172</t>
  </si>
  <si>
    <t>Snord15a</t>
  </si>
  <si>
    <t>small nucleolar RNA, C/D box 15A</t>
  </si>
  <si>
    <t>NM_013929</t>
  </si>
  <si>
    <t>Siva1</t>
  </si>
  <si>
    <t>SIVA1, apoptosis-inducing factor</t>
  </si>
  <si>
    <t>NM_001286651</t>
  </si>
  <si>
    <t>NM_001005867</t>
  </si>
  <si>
    <t>Zmiz2</t>
  </si>
  <si>
    <t>zinc finger, MIZ-type containing 2</t>
  </si>
  <si>
    <t>NM_007530</t>
  </si>
  <si>
    <t>Bcap29</t>
  </si>
  <si>
    <t>B cell receptor associated protein 29</t>
  </si>
  <si>
    <t>NM_001276406</t>
  </si>
  <si>
    <t>Nup88</t>
  </si>
  <si>
    <t>nucleoporin 88</t>
  </si>
  <si>
    <t>NM_001160379</t>
  </si>
  <si>
    <t>Fam46a</t>
  </si>
  <si>
    <t>family with sequence similarity 46, member A</t>
  </si>
  <si>
    <t>NM_001001295</t>
  </si>
  <si>
    <t>Dis3l</t>
  </si>
  <si>
    <t>DIS3 mitotic control homolog (S. cerevisiae)-like</t>
  </si>
  <si>
    <t>NM_001025310</t>
  </si>
  <si>
    <t>St6galnac6</t>
  </si>
  <si>
    <t>ST6 (alpha-N-acetyl-neuraminyl-2,3-beta-galactosyl-1, 3)-N-acetylgalactosaminide alpha-2,6-sialyltransferase 6</t>
  </si>
  <si>
    <t>NM_178788</t>
  </si>
  <si>
    <t>Dctd</t>
  </si>
  <si>
    <t>dCMP deaminase</t>
  </si>
  <si>
    <t>NM_026827</t>
  </si>
  <si>
    <t>Tmem219</t>
  </si>
  <si>
    <t>transmembrane protein 219</t>
  </si>
  <si>
    <t>NR_037865</t>
  </si>
  <si>
    <t>Ankrd11</t>
  </si>
  <si>
    <t>ankyrin repeat domain 11</t>
  </si>
  <si>
    <t>NM_152816</t>
  </si>
  <si>
    <t>Dnm1l</t>
  </si>
  <si>
    <t>dynamin 1-like</t>
  </si>
  <si>
    <t>NM_001037764</t>
  </si>
  <si>
    <t>Rai1</t>
  </si>
  <si>
    <t>retinoic acid induced 1</t>
  </si>
  <si>
    <t>NM_029797</t>
  </si>
  <si>
    <t>Mnd1</t>
  </si>
  <si>
    <t>meiotic nuclear divisions 1 homolog (S. cerevisiae)</t>
  </si>
  <si>
    <t>NR_037773</t>
  </si>
  <si>
    <t>Tmem41a</t>
  </si>
  <si>
    <t>transmembrane protein 41a</t>
  </si>
  <si>
    <t>NM_001025311</t>
  </si>
  <si>
    <t>NM_001290398</t>
  </si>
  <si>
    <t>Cstf2</t>
  </si>
  <si>
    <t>cleavage stimulation factor subunit 2 isoform 2</t>
  </si>
  <si>
    <t>NM_001301067</t>
  </si>
  <si>
    <t>Cap1</t>
  </si>
  <si>
    <t>adenylyl cyclase-associated protein 1</t>
  </si>
  <si>
    <t>NM_001301859</t>
  </si>
  <si>
    <t>Uba3</t>
  </si>
  <si>
    <t>NEDD8-activating enzyme E1 catalytic subunit isoform 5</t>
  </si>
  <si>
    <t>NM_001164745</t>
  </si>
  <si>
    <t>Ptp4a2</t>
  </si>
  <si>
    <t>protein tyrosine phosphatase 4a2</t>
  </si>
  <si>
    <t>NM_001285827</t>
  </si>
  <si>
    <t>Ppil3</t>
  </si>
  <si>
    <t>peptidylprolyl isomerase (cyclophilin)-like 3</t>
  </si>
  <si>
    <t>NM_001033123_dup2</t>
  </si>
  <si>
    <t>Gm14288</t>
  </si>
  <si>
    <t>predicted gene 14288</t>
  </si>
  <si>
    <t>NM_010206</t>
  </si>
  <si>
    <t>Fgfr1</t>
  </si>
  <si>
    <t>fibroblast growth factor receptor 1</t>
  </si>
  <si>
    <t>NM_001164208</t>
  </si>
  <si>
    <t>NM_134067</t>
  </si>
  <si>
    <t>AW209491</t>
  </si>
  <si>
    <t>expressed sequence AW209491</t>
  </si>
  <si>
    <t>NM_001302207</t>
  </si>
  <si>
    <t>Flii</t>
  </si>
  <si>
    <t>protein flightless-1 homolog isoform 2</t>
  </si>
  <si>
    <t>NM_001163397</t>
  </si>
  <si>
    <t>Elavl4</t>
  </si>
  <si>
    <t>ELAV (embryonic lethal, abnormal vision, Drosophila)-like 4 (Hu antigen D)</t>
  </si>
  <si>
    <t>NM_008659</t>
  </si>
  <si>
    <t>Myo1c</t>
  </si>
  <si>
    <t>myosin IC</t>
  </si>
  <si>
    <t>NM_028475</t>
  </si>
  <si>
    <t>Ubap2l</t>
  </si>
  <si>
    <t>ubiquitin associated protein 2-like</t>
  </si>
  <si>
    <t>NM_001163705</t>
  </si>
  <si>
    <t>Fbxo6</t>
  </si>
  <si>
    <t>F-box protein 6</t>
  </si>
  <si>
    <t>NM_001302383</t>
  </si>
  <si>
    <t>NM_001164295</t>
  </si>
  <si>
    <t>Cuedc2</t>
  </si>
  <si>
    <t>CUE domain containing 2</t>
  </si>
  <si>
    <t>NM_001159603</t>
  </si>
  <si>
    <t>Pum1</t>
  </si>
  <si>
    <t>pumilio 1 (Drosophila)</t>
  </si>
  <si>
    <t>NM_001290552</t>
  </si>
  <si>
    <t>Swi5</t>
  </si>
  <si>
    <t>DNA repair protein SWI5 homolog isoform a</t>
  </si>
  <si>
    <t>NM_007992</t>
  </si>
  <si>
    <t>Fbln2</t>
  </si>
  <si>
    <t>fibulin 2</t>
  </si>
  <si>
    <t>NM_001085473</t>
  </si>
  <si>
    <t>Acin1</t>
  </si>
  <si>
    <t>apoptotic chromatin condensation inducer 1</t>
  </si>
  <si>
    <t>NM_001044705</t>
  </si>
  <si>
    <t>Zscan21</t>
  </si>
  <si>
    <t>zinc finger and SCAN domain containing 21</t>
  </si>
  <si>
    <t>NM_011062</t>
  </si>
  <si>
    <t>Pdpk1</t>
  </si>
  <si>
    <t>3-phosphoinositide dependent protein kinase 1</t>
  </si>
  <si>
    <t>NM_133957</t>
  </si>
  <si>
    <t>Nfat5</t>
  </si>
  <si>
    <t>nuclear factor of activated T cells 5</t>
  </si>
  <si>
    <t>NM_025495</t>
  </si>
  <si>
    <t>Cenpp</t>
  </si>
  <si>
    <t>centromere protein P</t>
  </si>
  <si>
    <t>NM_001291768</t>
  </si>
  <si>
    <t>Tfdp1</t>
  </si>
  <si>
    <t>transcription factor Dp-1 isoform b</t>
  </si>
  <si>
    <t>NR_029418</t>
  </si>
  <si>
    <t>Tmem161b</t>
  </si>
  <si>
    <t>transmembrane protein 161B</t>
  </si>
  <si>
    <t>NM_001252585</t>
  </si>
  <si>
    <t>Zmynd8</t>
  </si>
  <si>
    <t>zinc finger, MYND-type containing 8</t>
  </si>
  <si>
    <t>NM_001195497</t>
  </si>
  <si>
    <t>Dclk2</t>
  </si>
  <si>
    <t>doublecortin-like kinase 2</t>
  </si>
  <si>
    <t>NM_001253700</t>
  </si>
  <si>
    <t>Elp5</t>
  </si>
  <si>
    <t>elongator acetyltransferase complex subunit 5</t>
  </si>
  <si>
    <t>NM_001289784</t>
  </si>
  <si>
    <t>Cryab</t>
  </si>
  <si>
    <t>alpha-crystallin B chain</t>
  </si>
  <si>
    <t>NM_001169577</t>
  </si>
  <si>
    <t>Ube2h</t>
  </si>
  <si>
    <t>ubiquitin-conjugating enzyme E2H</t>
  </si>
  <si>
    <t>NM_001253885</t>
  </si>
  <si>
    <t>Apbb1</t>
  </si>
  <si>
    <t>amyloid beta (A4) precursor protein-binding, family B, member 1</t>
  </si>
  <si>
    <t>NM_001277805</t>
  </si>
  <si>
    <t>Pex5</t>
  </si>
  <si>
    <t>peroxisomal biogenesis factor 5</t>
  </si>
  <si>
    <t>NM_001285989</t>
  </si>
  <si>
    <t>Cdc27</t>
  </si>
  <si>
    <t>cell division cycle 27</t>
  </si>
  <si>
    <t>NM_001039352</t>
  </si>
  <si>
    <t>Nolc1</t>
  </si>
  <si>
    <t>nucleolar and coiled-body phosphoprotein 1</t>
  </si>
  <si>
    <t>NM_001205392</t>
  </si>
  <si>
    <t>Atg16l1</t>
  </si>
  <si>
    <t>autophagy related 16-like 1 (S. cerevisiae)</t>
  </si>
  <si>
    <t>NM_001253834</t>
  </si>
  <si>
    <t>Atp2c1</t>
  </si>
  <si>
    <t>ATPase, Ca++-sequestering</t>
  </si>
  <si>
    <t>NM_011615</t>
  </si>
  <si>
    <t>NM_001164055</t>
  </si>
  <si>
    <t>Pkig</t>
  </si>
  <si>
    <t>protein kinase inhibitor, gamma</t>
  </si>
  <si>
    <t>NM_025475</t>
  </si>
  <si>
    <t>Haus2</t>
  </si>
  <si>
    <t>HAUS augmin-like complex, subunit 2</t>
  </si>
  <si>
    <t>NM_001166627</t>
  </si>
  <si>
    <t>Dynlt1f</t>
  </si>
  <si>
    <t>dynein light chain Tctex-type 1F</t>
  </si>
  <si>
    <t>NM_001177606</t>
  </si>
  <si>
    <t>NM_001146224</t>
  </si>
  <si>
    <t>Dpy30</t>
  </si>
  <si>
    <t>dpy-30 homolog (C. elegans)</t>
  </si>
  <si>
    <t>NM_001110212</t>
  </si>
  <si>
    <t>Gigyf2</t>
  </si>
  <si>
    <t>GRB10 interacting GYF protein 2</t>
  </si>
  <si>
    <t>NM_030706</t>
  </si>
  <si>
    <t>Trim2</t>
  </si>
  <si>
    <t>tripartite motif-containing 2</t>
  </si>
  <si>
    <t>NM_021389</t>
  </si>
  <si>
    <t>Sh3kbp1</t>
  </si>
  <si>
    <t>SH3-domain kinase binding protein 1</t>
  </si>
  <si>
    <t>NM_001252467</t>
  </si>
  <si>
    <t>Ranbp3</t>
  </si>
  <si>
    <t>RAN binding protein 3</t>
  </si>
  <si>
    <t>NM_028811</t>
  </si>
  <si>
    <t>Elp3</t>
  </si>
  <si>
    <t>elongator acetyltransferase complex subunit 3</t>
  </si>
  <si>
    <t>NM_010496</t>
  </si>
  <si>
    <t>Id2</t>
  </si>
  <si>
    <t>inhibitor of DNA binding 2</t>
  </si>
  <si>
    <t>NM_001039509</t>
  </si>
  <si>
    <t>Pnkd</t>
  </si>
  <si>
    <t>paroxysmal nonkinesiogenic dyskinesia</t>
  </si>
  <si>
    <t>NM_001282032</t>
  </si>
  <si>
    <t>Hax1</t>
  </si>
  <si>
    <t>HCLS1 associated X-1</t>
  </si>
  <si>
    <t>NM_001164074</t>
  </si>
  <si>
    <t>Tgif1</t>
  </si>
  <si>
    <t>TGFB-induced factor homeobox 1</t>
  </si>
  <si>
    <t>NM_001291289</t>
  </si>
  <si>
    <t>l7Rn6</t>
  </si>
  <si>
    <t>protein Hikeshi isoform d</t>
  </si>
  <si>
    <t>NM_001286662</t>
  </si>
  <si>
    <t>NM_020566</t>
  </si>
  <si>
    <t>Dnajc4</t>
  </si>
  <si>
    <t>DnaJ (Hsp40) homolog, subfamily C, member 4</t>
  </si>
  <si>
    <t>NM_001145979</t>
  </si>
  <si>
    <t>Gtpbp2</t>
  </si>
  <si>
    <t>GTP binding protein 2</t>
  </si>
  <si>
    <t>NM_178216</t>
  </si>
  <si>
    <t>Hist2h3c1</t>
  </si>
  <si>
    <t>histone cluster 2, H3c1</t>
  </si>
  <si>
    <t>NM_026611_dup1</t>
  </si>
  <si>
    <t>Rnaset2b</t>
  </si>
  <si>
    <t>ribonuclease T2B</t>
  </si>
  <si>
    <t>NM_001025617</t>
  </si>
  <si>
    <t>Cant1</t>
  </si>
  <si>
    <t>calcium activated nucleotidase 1</t>
  </si>
  <si>
    <t>NM_009792</t>
  </si>
  <si>
    <t>Camk2a</t>
  </si>
  <si>
    <t>calcium/calmodulin-dependent protein kinase II alpha</t>
  </si>
  <si>
    <t>NM_001286727</t>
  </si>
  <si>
    <t>Trim26</t>
  </si>
  <si>
    <t>tripartite motif-containing 26</t>
  </si>
  <si>
    <t>NM_172434</t>
  </si>
  <si>
    <t>Celf3</t>
  </si>
  <si>
    <t>CUGBP, Elav-like family member 3</t>
  </si>
  <si>
    <t>NM_001109972</t>
  </si>
  <si>
    <t>Sec61g</t>
  </si>
  <si>
    <t>SEC61, gamma subunit</t>
  </si>
  <si>
    <t>NM_021343</t>
  </si>
  <si>
    <t>Spata5</t>
  </si>
  <si>
    <t>spermatogenesis associated 5</t>
  </si>
  <si>
    <t>NM_001111025</t>
  </si>
  <si>
    <t>Pigx</t>
  </si>
  <si>
    <t>phosphatidylinositol glycan anchor biosynthesis, class X</t>
  </si>
  <si>
    <t>NM_001080388</t>
  </si>
  <si>
    <t>Mark2</t>
  </si>
  <si>
    <t>MAP/microtubule affinity-regulating kinase 2</t>
  </si>
  <si>
    <t>NM_001037957</t>
  </si>
  <si>
    <t>Dyrk1b</t>
  </si>
  <si>
    <t>dual-specificity tyrosine-(Y)-phosphorylation regulated kinase 1b</t>
  </si>
  <si>
    <t>NM_001080390</t>
  </si>
  <si>
    <t>NR_045517</t>
  </si>
  <si>
    <t>Cldn25</t>
  </si>
  <si>
    <t>claudin 25</t>
  </si>
  <si>
    <t>NM_009343</t>
  </si>
  <si>
    <t>Phf1</t>
  </si>
  <si>
    <t>PHD finger protein 1</t>
  </si>
  <si>
    <t>NM_025879</t>
  </si>
  <si>
    <t>Trappc13</t>
  </si>
  <si>
    <t>trafficking protein particle complex 13</t>
  </si>
  <si>
    <t>NR_105048</t>
  </si>
  <si>
    <t>Sct</t>
  </si>
  <si>
    <t>secretin</t>
  </si>
  <si>
    <t>NM_001290010</t>
  </si>
  <si>
    <t>Ache</t>
  </si>
  <si>
    <t>acetylcholinesterase precursor</t>
  </si>
  <si>
    <t>NM_146118</t>
  </si>
  <si>
    <t>Slc25a25</t>
  </si>
  <si>
    <t>solute carrier family 25 (mitochondrial carrier, phosphate carrier), member 25</t>
  </si>
  <si>
    <t>NM_029081</t>
  </si>
  <si>
    <t>C2cd5</t>
  </si>
  <si>
    <t>C2 calcium-dependent domain containing 5</t>
  </si>
  <si>
    <t>NM_027539</t>
  </si>
  <si>
    <t>NM_001291052</t>
  </si>
  <si>
    <t>Gpcpd1</t>
  </si>
  <si>
    <t>glycerophosphocholine phosphodiesterase GPCPD1 isoform 1</t>
  </si>
  <si>
    <t>NM_001130185</t>
  </si>
  <si>
    <t>Jade1</t>
  </si>
  <si>
    <t>jade family PHD finger 1</t>
  </si>
  <si>
    <t>NM_029371</t>
  </si>
  <si>
    <t>Htatsf1</t>
  </si>
  <si>
    <t>HIV TAT specific factor 1</t>
  </si>
  <si>
    <t>NM_029277</t>
  </si>
  <si>
    <t>Arhgap12</t>
  </si>
  <si>
    <t>Rho GTPase activating protein 12</t>
  </si>
  <si>
    <t>NM_001029850</t>
  </si>
  <si>
    <t>Magi1</t>
  </si>
  <si>
    <t>membrane associated guanylate kinase, WW and PDZ domain containing 1</t>
  </si>
  <si>
    <t>NM_175025</t>
  </si>
  <si>
    <t>NM_001168228</t>
  </si>
  <si>
    <t>Morf4l2</t>
  </si>
  <si>
    <t>mortality factor 4 like 2</t>
  </si>
  <si>
    <t>NM_001294281</t>
  </si>
  <si>
    <t>Ccdc130</t>
  </si>
  <si>
    <t>coiled-coil domain-containing protein 130 isoform 2</t>
  </si>
  <si>
    <t>NR_040660</t>
  </si>
  <si>
    <t>LOC100504703</t>
  </si>
  <si>
    <t>uncharacterized LOC100504703</t>
  </si>
  <si>
    <t>NR_104287</t>
  </si>
  <si>
    <t>Pdlim7</t>
  </si>
  <si>
    <t>PDZ and LIM domain 7</t>
  </si>
  <si>
    <t>NR_037154</t>
  </si>
  <si>
    <t>Chkb</t>
  </si>
  <si>
    <t>choline kinase beta</t>
  </si>
  <si>
    <t>NM_001033254</t>
  </si>
  <si>
    <t>Pak6</t>
  </si>
  <si>
    <t>p21 protein (Cdc42/Rac)-activated kinase 6</t>
  </si>
  <si>
    <t>NM_001301307</t>
  </si>
  <si>
    <t>Oaz2</t>
  </si>
  <si>
    <t>ornithine decarboxylase antizyme 2 isoform 2</t>
  </si>
  <si>
    <t>NM_001159606</t>
  </si>
  <si>
    <t>NM_028181</t>
  </si>
  <si>
    <t>Ccpg1</t>
  </si>
  <si>
    <t>cell cycle progression 1</t>
  </si>
  <si>
    <t>NM_001286981</t>
  </si>
  <si>
    <t>Mkks</t>
  </si>
  <si>
    <t>McKusick-Kaufman syndrome</t>
  </si>
  <si>
    <t>NM_175170</t>
  </si>
  <si>
    <t>Pogk</t>
  </si>
  <si>
    <t>pogo transposable element with KRAB domain</t>
  </si>
  <si>
    <t>NM_013882</t>
  </si>
  <si>
    <t>Gtse1</t>
  </si>
  <si>
    <t>G two S phase expressed protein 1</t>
  </si>
  <si>
    <t>NM_001160251</t>
  </si>
  <si>
    <t>Zfp281</t>
  </si>
  <si>
    <t>zinc finger protein 281</t>
  </si>
  <si>
    <t>NM_001284196</t>
  </si>
  <si>
    <t>Srsf10</t>
  </si>
  <si>
    <t>serine/arginine-rich splicing factor 10</t>
  </si>
  <si>
    <t>NM_007905</t>
  </si>
  <si>
    <t>Phc1</t>
  </si>
  <si>
    <t>polyhomeotic-like 1 (Drosophila)</t>
  </si>
  <si>
    <t>NM_001302954</t>
  </si>
  <si>
    <t>Ubtf</t>
  </si>
  <si>
    <t>nucleolar transcription factor 1 isoform 2</t>
  </si>
  <si>
    <t>NM_001199020</t>
  </si>
  <si>
    <t>Angel2</t>
  </si>
  <si>
    <t>angel homolog 2 (Drosophila)</t>
  </si>
  <si>
    <t>NM_019466</t>
  </si>
  <si>
    <t>Rcan1</t>
  </si>
  <si>
    <t>regulator of calcineurin 1</t>
  </si>
  <si>
    <t>NM_001164082</t>
  </si>
  <si>
    <t>Polr3d</t>
  </si>
  <si>
    <t>polymerase (RNA) III (DNA directed) polypeptide D</t>
  </si>
  <si>
    <t>NM_001284249</t>
  </si>
  <si>
    <t>Hdac5</t>
  </si>
  <si>
    <t>histone deacetylase 5</t>
  </si>
  <si>
    <t>NM_001302393</t>
  </si>
  <si>
    <t>Ppt2</t>
  </si>
  <si>
    <t>lysosomal thioesterase PPT2 precursor</t>
  </si>
  <si>
    <t>NM_001111063</t>
  </si>
  <si>
    <t>Comt</t>
  </si>
  <si>
    <t>catechol-O-methyltransferase</t>
  </si>
  <si>
    <t>NM_001164149</t>
  </si>
  <si>
    <t>Tcf3</t>
  </si>
  <si>
    <t>transcription factor 3</t>
  </si>
  <si>
    <t>NM_194069</t>
  </si>
  <si>
    <t>Ifi27</t>
  </si>
  <si>
    <t>interferon, alpha-inducible protein 27</t>
  </si>
  <si>
    <t>NM_001291238</t>
  </si>
  <si>
    <t>Cux1</t>
  </si>
  <si>
    <t>protein CASP isoform e</t>
  </si>
  <si>
    <t>NM_001080130</t>
  </si>
  <si>
    <t>Tmpo</t>
  </si>
  <si>
    <t>thymopoietin</t>
  </si>
  <si>
    <t>NR_024198</t>
  </si>
  <si>
    <t>Rprl3</t>
  </si>
  <si>
    <t>ribonuclease P RNA-like 3</t>
  </si>
  <si>
    <t>NM_013561</t>
  </si>
  <si>
    <t>Htr3a</t>
  </si>
  <si>
    <t>5-hydroxytryptamine (serotonin) receptor 3A</t>
  </si>
  <si>
    <t>NM_001159616</t>
  </si>
  <si>
    <t>Pigp</t>
  </si>
  <si>
    <t>phosphatidylinositol glycan anchor biosynthesis, class P</t>
  </si>
  <si>
    <t>NM_001277309</t>
  </si>
  <si>
    <t>Mea1</t>
  </si>
  <si>
    <t>male enhanced antigen 1</t>
  </si>
  <si>
    <t>NM_145713</t>
  </si>
  <si>
    <t>Hist1h1d</t>
  </si>
  <si>
    <t>histone cluster 1, H1d</t>
  </si>
  <si>
    <t>NM_001079901</t>
  </si>
  <si>
    <t>Repin1</t>
  </si>
  <si>
    <t>replication initiator 1</t>
  </si>
  <si>
    <t>NM_001290993</t>
  </si>
  <si>
    <t>Slc30a4</t>
  </si>
  <si>
    <t>zinc transporter 4 isoform b</t>
  </si>
  <si>
    <t>NM_028476</t>
  </si>
  <si>
    <t>Atat1</t>
  </si>
  <si>
    <t>alpha tubulin acetyltransferase 1</t>
  </si>
  <si>
    <t>NM_001289576</t>
  </si>
  <si>
    <t>Tsc1</t>
  </si>
  <si>
    <t>hamartin isoform 3</t>
  </si>
  <si>
    <t>NM_020517</t>
  </si>
  <si>
    <t>Lenep</t>
  </si>
  <si>
    <t>lens epithelial protein</t>
  </si>
  <si>
    <t>NM_001291119</t>
  </si>
  <si>
    <t>Neurl4</t>
  </si>
  <si>
    <t>neuralized-like protein 4 isoform 3</t>
  </si>
  <si>
    <t>NM_028817</t>
  </si>
  <si>
    <t>Acsl3</t>
  </si>
  <si>
    <t>acyl-CoA synthetase long-chain family member 3</t>
  </si>
  <si>
    <t>NM_173001</t>
  </si>
  <si>
    <t>Kdm3a</t>
  </si>
  <si>
    <t>lysine (K)-specific demethylase 3A</t>
  </si>
  <si>
    <t>NM_028081</t>
  </si>
  <si>
    <t>Lrif1</t>
  </si>
  <si>
    <t>ligand dependent nuclear receptor interacting factor 1</t>
  </si>
  <si>
    <t>NM_201244</t>
  </si>
  <si>
    <t>Copg1</t>
  </si>
  <si>
    <t>coatomer protein complex, subunit gamma 1</t>
  </si>
  <si>
    <t>NM_001166535</t>
  </si>
  <si>
    <t>NM_011232</t>
  </si>
  <si>
    <t>Rad1</t>
  </si>
  <si>
    <t>RAD1 homolog (S. pombe)</t>
  </si>
  <si>
    <t>NM_026425</t>
  </si>
  <si>
    <t>Naa20</t>
  </si>
  <si>
    <t>N(alpha)-acetyltransferase 20, NatB catalytic subunit</t>
  </si>
  <si>
    <t>NM_001198787</t>
  </si>
  <si>
    <t>Aatk</t>
  </si>
  <si>
    <t>apoptosis-associated tyrosine kinase</t>
  </si>
  <si>
    <t>NR_027395</t>
  </si>
  <si>
    <t>Rnf44</t>
  </si>
  <si>
    <t>ring finger protein 44</t>
  </si>
  <si>
    <t>NM_001177595</t>
  </si>
  <si>
    <t>Slc8b1</t>
  </si>
  <si>
    <t>solute carrier family 8 (sodium/lithium/calcium exchanger), member B1</t>
  </si>
  <si>
    <t>NM_021515</t>
  </si>
  <si>
    <t>Ak1</t>
  </si>
  <si>
    <t>adenylate kinase 1</t>
  </si>
  <si>
    <t>NM_001177605</t>
  </si>
  <si>
    <t>Ak4</t>
  </si>
  <si>
    <t>adenylate kinase 4</t>
  </si>
  <si>
    <t>NM_001077694</t>
  </si>
  <si>
    <t>Dysf</t>
  </si>
  <si>
    <t>dysferlin</t>
  </si>
  <si>
    <t>NM_001252528</t>
  </si>
  <si>
    <t>Pqbp1</t>
  </si>
  <si>
    <t>polyglutamine binding protein 1</t>
  </si>
  <si>
    <t>NM_001205226</t>
  </si>
  <si>
    <t>Cnot1</t>
  </si>
  <si>
    <t>CCR4-NOT transcription complex, subunit 1</t>
  </si>
  <si>
    <t>NM_001252341</t>
  </si>
  <si>
    <t>Syt1</t>
  </si>
  <si>
    <t>synaptotagmin I</t>
  </si>
  <si>
    <t>NM_007880</t>
  </si>
  <si>
    <t>Arid3a</t>
  </si>
  <si>
    <t>AT rich interactive domain 3A (BRIGHT-like)</t>
  </si>
  <si>
    <t>NM_001164800</t>
  </si>
  <si>
    <t>Slc38a10</t>
  </si>
  <si>
    <t>solute carrier family 38, member 10</t>
  </si>
  <si>
    <t>NM_001159384</t>
  </si>
  <si>
    <t>Mlx</t>
  </si>
  <si>
    <t>MAX-like protein X</t>
  </si>
  <si>
    <t>NM_001290353</t>
  </si>
  <si>
    <t>Zfp37</t>
  </si>
  <si>
    <t>zinc finger protein 37 isoform 4</t>
  </si>
  <si>
    <t>NM_001289450</t>
  </si>
  <si>
    <t>Kcnab1</t>
  </si>
  <si>
    <t>voltage-gated potassium channel subunit beta-1 isoform 2</t>
  </si>
  <si>
    <t>NM_001025428</t>
  </si>
  <si>
    <t>Spag9</t>
  </si>
  <si>
    <t>sperm associated antigen 9</t>
  </si>
  <si>
    <t>NM_008913</t>
  </si>
  <si>
    <t>Ppp3ca</t>
  </si>
  <si>
    <t>protein phosphatase 3, catalytic subunit, alpha isoform</t>
  </si>
  <si>
    <t>NM_001253868</t>
  </si>
  <si>
    <t>Tmem205</t>
  </si>
  <si>
    <t>transmembrane protein 205</t>
  </si>
  <si>
    <t>NM_178216_dup1</t>
  </si>
  <si>
    <t>NM_001160221</t>
  </si>
  <si>
    <t>Pum2</t>
  </si>
  <si>
    <t>pumilio 2 (Drosophila)</t>
  </si>
  <si>
    <t>NM_001110327</t>
  </si>
  <si>
    <t>Dmtf1</t>
  </si>
  <si>
    <t>cyclin D binding myb-like transcription factor 1</t>
  </si>
  <si>
    <t>NM_001109971</t>
  </si>
  <si>
    <t>NM_001166437</t>
  </si>
  <si>
    <t>Tbc1d25</t>
  </si>
  <si>
    <t>TBC1 domain family, member 25</t>
  </si>
  <si>
    <t>NM_175201</t>
  </si>
  <si>
    <t>Rnf38</t>
  </si>
  <si>
    <t>ring finger protein 38</t>
  </si>
  <si>
    <t>NM_001195485</t>
  </si>
  <si>
    <t>Srsf7</t>
  </si>
  <si>
    <t>serine/arginine-rich splicing factor 7</t>
  </si>
  <si>
    <t>NM_172472</t>
  </si>
  <si>
    <t>Tfe3</t>
  </si>
  <si>
    <t>transcription factor E3</t>
  </si>
  <si>
    <t>NM_001160378</t>
  </si>
  <si>
    <t>NM_001285412</t>
  </si>
  <si>
    <t>Calu</t>
  </si>
  <si>
    <t>calumenin</t>
  </si>
  <si>
    <t>NM_001081347</t>
  </si>
  <si>
    <t>Rhobtb1</t>
  </si>
  <si>
    <t>Rho-related BTB domain containing 1</t>
  </si>
  <si>
    <t>NR_024327</t>
  </si>
  <si>
    <t>Cnot2</t>
  </si>
  <si>
    <t>CCR4-NOT transcription complex, subunit 2</t>
  </si>
  <si>
    <t>NR_104482</t>
  </si>
  <si>
    <t>Banf1</t>
  </si>
  <si>
    <t>barrier to autointegration factor 1</t>
  </si>
  <si>
    <t>NM_019391</t>
  </si>
  <si>
    <t>Lsp1</t>
  </si>
  <si>
    <t>lymphocyte specific 1</t>
  </si>
  <si>
    <t>NM_026102</t>
  </si>
  <si>
    <t>Daam1</t>
  </si>
  <si>
    <t>dishevelled associated activator of morphogenesis 1</t>
  </si>
  <si>
    <t>NM_029897</t>
  </si>
  <si>
    <t>NM_001285999</t>
  </si>
  <si>
    <t>Plekhg5</t>
  </si>
  <si>
    <t>pleckstrin homology domain containing, family G (with RhoGef domain) member 5</t>
  </si>
  <si>
    <t>NM_138670</t>
  </si>
  <si>
    <t>Mpst</t>
  </si>
  <si>
    <t>mercaptopyruvate sulfurtransferase</t>
  </si>
  <si>
    <t>NM_198223</t>
  </si>
  <si>
    <t>Aspscr1</t>
  </si>
  <si>
    <t>alveolar soft part sarcoma chromosome region, candidate 1 (human)</t>
  </si>
  <si>
    <t>NM_007744</t>
  </si>
  <si>
    <t>NM_173350</t>
  </si>
  <si>
    <t>Osbpl9</t>
  </si>
  <si>
    <t>oxysterol binding protein-like 9</t>
  </si>
  <si>
    <t>NM_008450</t>
  </si>
  <si>
    <t>Klc1</t>
  </si>
  <si>
    <t>kinesin light chain 1</t>
  </si>
  <si>
    <t>NM_001145902</t>
  </si>
  <si>
    <t>Arhgap1</t>
  </si>
  <si>
    <t>Rho GTPase activating protein 1</t>
  </si>
  <si>
    <t>NM_001284346</t>
  </si>
  <si>
    <t>Dph3</t>
  </si>
  <si>
    <t>diphthamine biosynthesis 3</t>
  </si>
  <si>
    <t>NM_001302803</t>
  </si>
  <si>
    <t>Mdm4</t>
  </si>
  <si>
    <t>protein Mdm4 isoform 2</t>
  </si>
  <si>
    <t>NM_001253820</t>
  </si>
  <si>
    <t>Tmem184b</t>
  </si>
  <si>
    <t>transmembrane protein 184b</t>
  </si>
  <si>
    <t>NM_011548</t>
  </si>
  <si>
    <t>NM_183155</t>
  </si>
  <si>
    <t>Nrde2</t>
  </si>
  <si>
    <t>nrde-2 necessary for RNA interference, domain containing</t>
  </si>
  <si>
    <t>NM_001080775</t>
  </si>
  <si>
    <t>NM_001271543</t>
  </si>
  <si>
    <t>Cnot7</t>
  </si>
  <si>
    <t>CCR4-NOT transcription complex, subunit 7</t>
  </si>
  <si>
    <t>NM_001185182</t>
  </si>
  <si>
    <t>H2-Ke2</t>
  </si>
  <si>
    <t>H2-K region expressed gene 2</t>
  </si>
  <si>
    <t>NM_001130412</t>
  </si>
  <si>
    <t>Lpin1</t>
  </si>
  <si>
    <t>lipin 1</t>
  </si>
  <si>
    <t>NM_001166431</t>
  </si>
  <si>
    <t>Hnrnpf</t>
  </si>
  <si>
    <t>heterogeneous nuclear ribonucleoprotein F</t>
  </si>
  <si>
    <t>NM_001252553</t>
  </si>
  <si>
    <t>Folr1</t>
  </si>
  <si>
    <t>folate receptor 1 (adult)</t>
  </si>
  <si>
    <t>NM_029456</t>
  </si>
  <si>
    <t>Ppp6r3</t>
  </si>
  <si>
    <t>protein phosphatase 6, regulatory subunit 3</t>
  </si>
  <si>
    <t>NR_104381</t>
  </si>
  <si>
    <t>NM_001042408</t>
  </si>
  <si>
    <t>Txnl4a</t>
  </si>
  <si>
    <t>thioredoxin-like 4A</t>
  </si>
  <si>
    <t>NM_001293678</t>
  </si>
  <si>
    <t>Xlr4b</t>
  </si>
  <si>
    <t>X-linked lymphocyte-regulated 4B</t>
  </si>
  <si>
    <t>NM_001253898</t>
  </si>
  <si>
    <t>Ecsit</t>
  </si>
  <si>
    <t>ECSIT homolog (Drosophila)</t>
  </si>
  <si>
    <t>NM_172962</t>
  </si>
  <si>
    <t>Ddr1</t>
  </si>
  <si>
    <t>discoidin domain receptor family, member 1</t>
  </si>
  <si>
    <t>NM_001024910</t>
  </si>
  <si>
    <t>10-Sep</t>
  </si>
  <si>
    <t>septin 10</t>
  </si>
  <si>
    <t>NM_001104646</t>
  </si>
  <si>
    <t>NM_013634</t>
  </si>
  <si>
    <t>Med1</t>
  </si>
  <si>
    <t>mediator complex subunit 1</t>
  </si>
  <si>
    <t>NM_001146308</t>
  </si>
  <si>
    <t>Dbnl</t>
  </si>
  <si>
    <t>drebrin-like</t>
  </si>
  <si>
    <t>NM_001171001</t>
  </si>
  <si>
    <t>Ahcyl2</t>
  </si>
  <si>
    <t>S-adenosylhomocysteine hydrolase-like 2</t>
  </si>
  <si>
    <t>NM_001024846</t>
  </si>
  <si>
    <t>Zfp62</t>
  </si>
  <si>
    <t>zinc finger protein 62</t>
  </si>
  <si>
    <t>NM_001302079</t>
  </si>
  <si>
    <t>Fkbp1a</t>
  </si>
  <si>
    <t>peptidyl-prolyl cis-trans isomerase FKBP1A isoform 3</t>
  </si>
  <si>
    <t>NM_001277293</t>
  </si>
  <si>
    <t>Grip1</t>
  </si>
  <si>
    <t>glutamate receptor interacting protein 1</t>
  </si>
  <si>
    <t>NM_001163718</t>
  </si>
  <si>
    <t>Tsr3</t>
  </si>
  <si>
    <t>TSR3 20S rRNA accumulation</t>
  </si>
  <si>
    <t>NM_019567</t>
  </si>
  <si>
    <t>NM_001163019</t>
  </si>
  <si>
    <t>A430005L14Rik</t>
  </si>
  <si>
    <t>RIKEN cDNA A430005L14 gene</t>
  </si>
  <si>
    <t>NM_001159605</t>
  </si>
  <si>
    <t>NM_001081983</t>
  </si>
  <si>
    <t>Tmsb15b1</t>
  </si>
  <si>
    <t>thymosin beta 15b1</t>
  </si>
  <si>
    <t>NM_001037722</t>
  </si>
  <si>
    <t>Adam15</t>
  </si>
  <si>
    <t>a disintegrin and metallopeptidase domain 15 (metargidin)</t>
  </si>
  <si>
    <t>NM_001077695</t>
  </si>
  <si>
    <t>Ncoa2</t>
  </si>
  <si>
    <t>nuclear receptor coactivator 2</t>
  </si>
  <si>
    <t>NM_001168672</t>
  </si>
  <si>
    <t>NM_172512</t>
  </si>
  <si>
    <t>Gabpb2</t>
  </si>
  <si>
    <t>GA repeat binding protein, beta 2</t>
  </si>
  <si>
    <t>NM_199241</t>
  </si>
  <si>
    <t>Sema6d</t>
  </si>
  <si>
    <t>sema domain, transmembrane domain (TM), and cytoplasmic domain, (semaphorin) 6D</t>
  </si>
  <si>
    <t>NM_001302468</t>
  </si>
  <si>
    <t>NM_019390</t>
  </si>
  <si>
    <t>Lmna</t>
  </si>
  <si>
    <t>lamin A</t>
  </si>
  <si>
    <t>NM_001037707</t>
  </si>
  <si>
    <t>Zfp27</t>
  </si>
  <si>
    <t>zinc finger protein 27</t>
  </si>
  <si>
    <t>NM_001290770</t>
  </si>
  <si>
    <t>Tro</t>
  </si>
  <si>
    <t>trophinin isoform 1</t>
  </si>
  <si>
    <t>NM_153389</t>
  </si>
  <si>
    <t>Atp10d</t>
  </si>
  <si>
    <t>probable phospholipid-transporting ATPase VD precursor</t>
  </si>
  <si>
    <t>NM_001291126</t>
  </si>
  <si>
    <t>Phf23</t>
  </si>
  <si>
    <t>PHD finger protein 23 isoform c</t>
  </si>
  <si>
    <t>NM_001286223</t>
  </si>
  <si>
    <t>Mier1</t>
  </si>
  <si>
    <t>mesoderm induction early response 1 homolog (Xenopus laevis</t>
  </si>
  <si>
    <t>NM_001172101</t>
  </si>
  <si>
    <t>Rnh1</t>
  </si>
  <si>
    <t>ribonuclease/angiogenin inhibitor 1</t>
  </si>
  <si>
    <t>NM_001044744</t>
  </si>
  <si>
    <t>Gcdh</t>
  </si>
  <si>
    <t>glutaryl-Coenzyme A dehydrogenase</t>
  </si>
  <si>
    <t>NM_001145886</t>
  </si>
  <si>
    <t>Tiam1</t>
  </si>
  <si>
    <t>T cell lymphoma invasion and metastasis 1</t>
  </si>
  <si>
    <t>NM_011256</t>
  </si>
  <si>
    <t>Pitpnm2</t>
  </si>
  <si>
    <t>phosphatidylinositol transfer protein, membrane-associated 2</t>
  </si>
  <si>
    <t>NM_001291046</t>
  </si>
  <si>
    <t>Nudt3</t>
  </si>
  <si>
    <t>diphosphoinositol polyphosphate phosphohydrolase 1 isoform 2</t>
  </si>
  <si>
    <t>NM_011486</t>
  </si>
  <si>
    <t>Stat3</t>
  </si>
  <si>
    <t>signal transducer and activator of transcription 3</t>
  </si>
  <si>
    <t>NM_001163316</t>
  </si>
  <si>
    <t>Get4</t>
  </si>
  <si>
    <t>golgi to ER traffic protein 4 homolog (S. cerevisiae)</t>
  </si>
  <si>
    <t>NM_001252584</t>
  </si>
  <si>
    <t>NM_001289662</t>
  </si>
  <si>
    <t>2810474O19Rik</t>
  </si>
  <si>
    <t>uncharacterized protein KIAA1551</t>
  </si>
  <si>
    <t>NM_001079902</t>
  </si>
  <si>
    <t>NM_001163706</t>
  </si>
  <si>
    <t>NM_001284359</t>
  </si>
  <si>
    <t>Nprl3</t>
  </si>
  <si>
    <t>nitrogen permease regulator-like 3</t>
  </si>
  <si>
    <t>NM_001256108</t>
  </si>
  <si>
    <t>Mib2</t>
  </si>
  <si>
    <t>mindbomb homolog 2 (Drosophila)</t>
  </si>
  <si>
    <t>NR_028108</t>
  </si>
  <si>
    <t>NM_016660</t>
  </si>
  <si>
    <t>NM_001282052</t>
  </si>
  <si>
    <t>Gak</t>
  </si>
  <si>
    <t>cyclin G associated kinase</t>
  </si>
  <si>
    <t>NM_001145824</t>
  </si>
  <si>
    <t>Hipk3</t>
  </si>
  <si>
    <t>homeodomain interacting protein kinase 3</t>
  </si>
  <si>
    <t>NM_001103178</t>
  </si>
  <si>
    <t>Ablim1</t>
  </si>
  <si>
    <t>actin-binding LIM protein 1</t>
  </si>
  <si>
    <t>NM_009514</t>
  </si>
  <si>
    <t>Vpreb3</t>
  </si>
  <si>
    <t>pre-B lymphocyte gene 3</t>
  </si>
  <si>
    <t>NM_178761</t>
  </si>
  <si>
    <t>Zfp672</t>
  </si>
  <si>
    <t>zinc finger protein 672</t>
  </si>
  <si>
    <t>NM_001291035</t>
  </si>
  <si>
    <t>Mapk7</t>
  </si>
  <si>
    <t>mitogen-activated protein kinase 7 isoform c</t>
  </si>
  <si>
    <t>NM_011378</t>
  </si>
  <si>
    <t>Sin3a</t>
  </si>
  <si>
    <t>transcriptional regulator, SIN3A (yeast)</t>
  </si>
  <si>
    <t>NM_022433</t>
  </si>
  <si>
    <t>Sirt3</t>
  </si>
  <si>
    <t>sirtuin 3</t>
  </si>
  <si>
    <t>NM_010413</t>
  </si>
  <si>
    <t>Hdac6</t>
  </si>
  <si>
    <t>histone deacetylase 6</t>
  </si>
  <si>
    <t>NM_009384</t>
  </si>
  <si>
    <t>NR_028146</t>
  </si>
  <si>
    <t>Stoml1</t>
  </si>
  <si>
    <t>stomatin-like 1</t>
  </si>
  <si>
    <t>NM_001001882</t>
  </si>
  <si>
    <t>Rtel1</t>
  </si>
  <si>
    <t>regulator of telomere elongation helicase 1</t>
  </si>
  <si>
    <t>NM_001166031</t>
  </si>
  <si>
    <t>Mrps2</t>
  </si>
  <si>
    <t>mitochondrial ribosomal protein S2</t>
  </si>
  <si>
    <t>NM_001115149</t>
  </si>
  <si>
    <t>Uspl1</t>
  </si>
  <si>
    <t>ubiquitin specific peptidase like 1</t>
  </si>
  <si>
    <t>NM_001166592</t>
  </si>
  <si>
    <t>NM_199238</t>
  </si>
  <si>
    <t>NM_009283</t>
  </si>
  <si>
    <t>Stat1</t>
  </si>
  <si>
    <t>signal transducer and activator of transcription 1</t>
  </si>
  <si>
    <t>NM_001253752</t>
  </si>
  <si>
    <t>Zmym5</t>
  </si>
  <si>
    <t>zinc finger, MYM-type 5</t>
  </si>
  <si>
    <t>NM_001276340</t>
  </si>
  <si>
    <t>NM_029349</t>
  </si>
  <si>
    <t>2310035C23Rik</t>
  </si>
  <si>
    <t>RIKEN cDNA 2310035C23 gene</t>
  </si>
  <si>
    <t>NM_001145820</t>
  </si>
  <si>
    <t>Gpd2</t>
  </si>
  <si>
    <t>glycerol phosphate dehydrogenase 2, mitochondrial</t>
  </si>
  <si>
    <t>NM_008028</t>
  </si>
  <si>
    <t>Flot2</t>
  </si>
  <si>
    <t>flotillin 2</t>
  </si>
  <si>
    <t>NM_001290990</t>
  </si>
  <si>
    <t>Lmtk3</t>
  </si>
  <si>
    <t>serine/threonine-protein kinase LMTK3 precursor</t>
  </si>
  <si>
    <t>NM_001289607</t>
  </si>
  <si>
    <t>Brd8</t>
  </si>
  <si>
    <t>bromodomain-containing protein 8 isoform 3</t>
  </si>
  <si>
    <t>NM_198326</t>
  </si>
  <si>
    <t>Nsfl1c</t>
  </si>
  <si>
    <t>NSFL1 (p97) cofactor (p47)</t>
  </si>
  <si>
    <t>NM_001130170</t>
  </si>
  <si>
    <t>NM_001130515</t>
  </si>
  <si>
    <t>Hexim2</t>
  </si>
  <si>
    <t>hexamethylene bis-acetamide inducible 2</t>
  </si>
  <si>
    <t>NM_001163490</t>
  </si>
  <si>
    <t>Sema4a</t>
  </si>
  <si>
    <t>sema domain, immunoglobulin domain (Ig), transmembrane domain (TM) and short cytoplasmic domain, (semaphorin) 4A</t>
  </si>
  <si>
    <t>NM_001256117</t>
  </si>
  <si>
    <t>Sun1</t>
  </si>
  <si>
    <t>Sad1 and UNC84 domain containing 1</t>
  </si>
  <si>
    <t>NM_001083807</t>
  </si>
  <si>
    <t>Rusc1</t>
  </si>
  <si>
    <t>RUN and SH3 domain containing 1</t>
  </si>
  <si>
    <t>NM_007935</t>
  </si>
  <si>
    <t>Epc1</t>
  </si>
  <si>
    <t>enhancer of polycomb homolog 1 (Drosophila)</t>
  </si>
  <si>
    <t>NM_001026214</t>
  </si>
  <si>
    <t>Entpd5</t>
  </si>
  <si>
    <t>ectonucleoside triphosphate diphosphohydrolase 5</t>
  </si>
  <si>
    <t>NM_001290391</t>
  </si>
  <si>
    <t>Pdp1</t>
  </si>
  <si>
    <t>[Pyruvate dehydrogenase [acetyl-transferring]]-phosphatase 1, mitochondrial isoform b</t>
  </si>
  <si>
    <t>NM_029885</t>
  </si>
  <si>
    <t>NM_027619</t>
  </si>
  <si>
    <t>Ttc14</t>
  </si>
  <si>
    <t>tetratricopeptide repeat domain 14</t>
  </si>
  <si>
    <t>NM_001141981</t>
  </si>
  <si>
    <t>Rbm43</t>
  </si>
  <si>
    <t>RNA binding motif protein 43</t>
  </si>
  <si>
    <t>NM_001277100</t>
  </si>
  <si>
    <t>Add3</t>
  </si>
  <si>
    <t>adducin 3 (gamma)</t>
  </si>
  <si>
    <t>NM_001167864</t>
  </si>
  <si>
    <t>Hps5</t>
  </si>
  <si>
    <t>Hermansky-Pudlak syndrome 5 homolog (human)</t>
  </si>
  <si>
    <t>NM_011951</t>
  </si>
  <si>
    <t>Mapk14</t>
  </si>
  <si>
    <t>mitogen-activated protein kinase 14</t>
  </si>
  <si>
    <t>NM_146024</t>
  </si>
  <si>
    <t>Ankrd40</t>
  </si>
  <si>
    <t>ankyrin repeat domain 40</t>
  </si>
  <si>
    <t>NM_001199115</t>
  </si>
  <si>
    <t>Slc29a1</t>
  </si>
  <si>
    <t>solute carrier family 29 (nucleoside transporters), member 1</t>
  </si>
  <si>
    <t>NM_001256102</t>
  </si>
  <si>
    <t>Mtif3</t>
  </si>
  <si>
    <t>mitochondrial translational initiation factor 3</t>
  </si>
  <si>
    <t>NM_199240</t>
  </si>
  <si>
    <t>NM_001122829</t>
  </si>
  <si>
    <t>Upf1</t>
  </si>
  <si>
    <t>UPF1 regulator of nonsense transcripts homolog (yeast)</t>
  </si>
  <si>
    <t>NM_001164626</t>
  </si>
  <si>
    <t>Cdpf1</t>
  </si>
  <si>
    <t>cysteine rich, DPF motif domain containing 1</t>
  </si>
  <si>
    <t>NM_001081464</t>
  </si>
  <si>
    <t>Gtf2ird1</t>
  </si>
  <si>
    <t>general transcription factor II I repeat domain-containing 1</t>
  </si>
  <si>
    <t>NR_027008</t>
  </si>
  <si>
    <t>Gt(ROSA)26Sor</t>
  </si>
  <si>
    <t>gene trap ROSA 26, Philippe Soriano</t>
  </si>
  <si>
    <t>NM_001286362</t>
  </si>
  <si>
    <t>Tcf25</t>
  </si>
  <si>
    <t>transcription factor 25 (basic helix-loop-helix)</t>
  </si>
  <si>
    <t>NM_026381</t>
  </si>
  <si>
    <t>Shisa5</t>
  </si>
  <si>
    <t>shisa homolog 5 (Xenopus laevis)</t>
  </si>
  <si>
    <t>NM_001042558</t>
  </si>
  <si>
    <t>Apaf1</t>
  </si>
  <si>
    <t>apoptotic peptidase activating factor 1</t>
  </si>
  <si>
    <t>NM_001278272</t>
  </si>
  <si>
    <t>Ubl4a</t>
  </si>
  <si>
    <t>Slc10a3-Ubl4 readthrough</t>
  </si>
  <si>
    <t>NM_001256104</t>
  </si>
  <si>
    <t>Slc10a3</t>
  </si>
  <si>
    <t>solute carrier family 10 (sodium/bile acid cotransporter family), member 3</t>
  </si>
  <si>
    <t>NM_001145954</t>
  </si>
  <si>
    <t>Lpp</t>
  </si>
  <si>
    <t>LIM domain containing preferred translocation partner in lipoma</t>
  </si>
  <si>
    <t>NM_001271729</t>
  </si>
  <si>
    <t>Tk1</t>
  </si>
  <si>
    <t>thymidine kinase 1</t>
  </si>
  <si>
    <t>NM_001291276</t>
  </si>
  <si>
    <t>Cib1</t>
  </si>
  <si>
    <t>calcium and integrin-binding protein 1 isoform 3</t>
  </si>
  <si>
    <t>NM_001303271</t>
  </si>
  <si>
    <t>Agfg2</t>
  </si>
  <si>
    <t>arf-GAP domain and FG repeat-containing protein 2 isoform 4</t>
  </si>
  <si>
    <t>NM_010949</t>
  </si>
  <si>
    <t>Numb</t>
  </si>
  <si>
    <t>numb gene homolog (Drosophila)</t>
  </si>
  <si>
    <t>NM_173401</t>
  </si>
  <si>
    <t>Fbxo44</t>
  </si>
  <si>
    <t>F-box protein 44</t>
  </si>
  <si>
    <t>NM_001289649</t>
  </si>
  <si>
    <t>Stard6</t>
  </si>
  <si>
    <t>stAR-related lipid transfer protein 6</t>
  </si>
  <si>
    <t>NM_001145877</t>
  </si>
  <si>
    <t>Slc25a44</t>
  </si>
  <si>
    <t>solute carrier family 25, member 44</t>
  </si>
  <si>
    <t>NR_033336</t>
  </si>
  <si>
    <t>Snora23</t>
  </si>
  <si>
    <t>small nucleolar RNA, H/ACA box 23</t>
  </si>
  <si>
    <t>NM_026757</t>
  </si>
  <si>
    <t>NM_178204</t>
  </si>
  <si>
    <t>Hist1h3d</t>
  </si>
  <si>
    <t>histone cluster 1, H3d</t>
  </si>
  <si>
    <t>NM_146194</t>
  </si>
  <si>
    <t>Picalm</t>
  </si>
  <si>
    <t>phosphatidylinositol binding clathrin assembly protein</t>
  </si>
  <si>
    <t>NR_045485</t>
  </si>
  <si>
    <t>Tor2a</t>
  </si>
  <si>
    <t>torsin family 2, member A</t>
  </si>
  <si>
    <t>NR_028114</t>
  </si>
  <si>
    <t>Pex16</t>
  </si>
  <si>
    <t>peroxisomal biogenesis factor 16</t>
  </si>
  <si>
    <t>NM_001253831</t>
  </si>
  <si>
    <t>NM_008488</t>
  </si>
  <si>
    <t>Arhgef1</t>
  </si>
  <si>
    <t>Rho guanine nucleotide exchange factor (GEF) 1</t>
  </si>
  <si>
    <t>NM_001302267</t>
  </si>
  <si>
    <t>Aktip</t>
  </si>
  <si>
    <t>AKT-interacting protein isoform 1</t>
  </si>
  <si>
    <t>NM_172415</t>
  </si>
  <si>
    <t>Arhgef10l</t>
  </si>
  <si>
    <t>Rho guanine nucleotide exchange factor (GEF) 10-like</t>
  </si>
  <si>
    <t>NM_001277898</t>
  </si>
  <si>
    <t>Prkaca</t>
  </si>
  <si>
    <t>protein kinase, cAMP dependent, catalytic, alpha</t>
  </si>
  <si>
    <t>NM_016902</t>
  </si>
  <si>
    <t>Nphp1</t>
  </si>
  <si>
    <t>nephronophthisis 1 (juvenile) homolog (human)</t>
  </si>
  <si>
    <t>NM_001163302</t>
  </si>
  <si>
    <t>NM_001130190</t>
  </si>
  <si>
    <t>Sgce</t>
  </si>
  <si>
    <t>sarcoglycan, epsilon</t>
  </si>
  <si>
    <t>NM_026770</t>
  </si>
  <si>
    <t>Cgref1</t>
  </si>
  <si>
    <t>cell growth regulator with EF hand domain 1</t>
  </si>
  <si>
    <t>NM_001289541</t>
  </si>
  <si>
    <t>Sh2b1</t>
  </si>
  <si>
    <t>SH2B adapter protein 1 isoform 3</t>
  </si>
  <si>
    <t>NR_102758</t>
  </si>
  <si>
    <t>Farsb</t>
  </si>
  <si>
    <t>phenylalanyl-tRNA synthetase, beta subunit</t>
  </si>
  <si>
    <t>NM_020256</t>
  </si>
  <si>
    <t>Zbtb33</t>
  </si>
  <si>
    <t>zinc finger and BTB domain containing 33</t>
  </si>
  <si>
    <t>NM_001134791</t>
  </si>
  <si>
    <t>NM_001142745</t>
  </si>
  <si>
    <t>NM_001130151</t>
  </si>
  <si>
    <t>NM_001163819</t>
  </si>
  <si>
    <t>Fance</t>
  </si>
  <si>
    <t>Fanconi anemia, complementation group E</t>
  </si>
  <si>
    <t>NM_001177625</t>
  </si>
  <si>
    <t>Ect2</t>
  </si>
  <si>
    <t>ect2 oncogene</t>
  </si>
  <si>
    <t>NM_001205070</t>
  </si>
  <si>
    <t>NM_007647</t>
  </si>
  <si>
    <t>NM_001284506</t>
  </si>
  <si>
    <t>Plxnb2</t>
  </si>
  <si>
    <t>plexin B2</t>
  </si>
  <si>
    <t>NM_001205339</t>
  </si>
  <si>
    <t>Psat1</t>
  </si>
  <si>
    <t>phosphoserine aminotransferase 1</t>
  </si>
  <si>
    <t>NM_001289472</t>
  </si>
  <si>
    <t>membrane-associated phosphatidylinositol transfer protein 2 isoform 2</t>
  </si>
  <si>
    <t>NM_178141</t>
  </si>
  <si>
    <t>3830406C13Rik</t>
  </si>
  <si>
    <t>RIKEN cDNA 3830406C13 gene</t>
  </si>
  <si>
    <t>NM_001001798</t>
  </si>
  <si>
    <t>Atp11c</t>
  </si>
  <si>
    <t>ATPase, class VI, type 11C</t>
  </si>
  <si>
    <t>NM_001293767</t>
  </si>
  <si>
    <t>Pygo2</t>
  </si>
  <si>
    <t>pygopus homolog 2 isoform b</t>
  </si>
  <si>
    <t>NM_001081462</t>
  </si>
  <si>
    <t>NM_178212</t>
  </si>
  <si>
    <t>Hist2h2aa2</t>
  </si>
  <si>
    <t>histone cluster 2, H2aa2</t>
  </si>
  <si>
    <t>NM_001293797</t>
  </si>
  <si>
    <t>Tmem161a</t>
  </si>
  <si>
    <t>transmembrane protein 161A isoform 2 precursor</t>
  </si>
  <si>
    <t>NR_045299</t>
  </si>
  <si>
    <t>2900076A07Rik</t>
  </si>
  <si>
    <t>RIKEN cDNA 2900076A07 gene</t>
  </si>
  <si>
    <t>NM_001301649</t>
  </si>
  <si>
    <t>Aup1</t>
  </si>
  <si>
    <t>ancient ubiquitous protein 1 isoform 2</t>
  </si>
  <si>
    <t>NM_001159617</t>
  </si>
  <si>
    <t>NM_001271433</t>
  </si>
  <si>
    <t>Haghl</t>
  </si>
  <si>
    <t>hydroxyacylglutathione hydrolase-like</t>
  </si>
  <si>
    <t>NM_001178049</t>
  </si>
  <si>
    <t>Mitf</t>
  </si>
  <si>
    <t>microphthalmia-associated transcription factor</t>
  </si>
  <si>
    <t>NM_198420</t>
  </si>
  <si>
    <t>Arhgap39</t>
  </si>
  <si>
    <t>Rho GTPase activating protein 39</t>
  </si>
  <si>
    <t>NM_001277860</t>
  </si>
  <si>
    <t>Tmem216</t>
  </si>
  <si>
    <t>transmembrane protein 216</t>
  </si>
  <si>
    <t>NM_001146045</t>
  </si>
  <si>
    <t>Fam169a</t>
  </si>
  <si>
    <t>family with sequence similarity 169, member A</t>
  </si>
  <si>
    <t>NM_001252560</t>
  </si>
  <si>
    <t>Mllt10</t>
  </si>
  <si>
    <t>myeloid/lymphoid or mixed-lineage leukemia (trithorax homolog, Drosophila); translocated to, 10</t>
  </si>
  <si>
    <t>NM_021527</t>
  </si>
  <si>
    <t>NM_009859</t>
  </si>
  <si>
    <t>07-Sep</t>
  </si>
  <si>
    <t>septin 7</t>
  </si>
  <si>
    <t>NM_001168600</t>
  </si>
  <si>
    <t>Gnl3l</t>
  </si>
  <si>
    <t>guanine nucleotide binding protein-like 3 (nucleolar)-like</t>
  </si>
  <si>
    <t>NR_126058</t>
  </si>
  <si>
    <t>NM_020042</t>
  </si>
  <si>
    <t>Mocs1</t>
  </si>
  <si>
    <t>molybdenum cofactor synthesis 1</t>
  </si>
  <si>
    <t>NM_001286714</t>
  </si>
  <si>
    <t>Tsc2</t>
  </si>
  <si>
    <t>tuberous sclerosis 2</t>
  </si>
  <si>
    <t>NM_144855</t>
  </si>
  <si>
    <t>Cbs</t>
  </si>
  <si>
    <t>cystathionine beta-synthase</t>
  </si>
  <si>
    <t>NM_023266</t>
  </si>
  <si>
    <t>Zfp120</t>
  </si>
  <si>
    <t>zinc finger protein 120</t>
  </si>
  <si>
    <t>NM_013613</t>
  </si>
  <si>
    <t>Nr4a2</t>
  </si>
  <si>
    <t>nuclear receptor subfamily 4, group A, member 2</t>
  </si>
  <si>
    <t>NM_001291213</t>
  </si>
  <si>
    <t>Myo18a</t>
  </si>
  <si>
    <t>unconventional myosin-XVIIIa isoform 1</t>
  </si>
  <si>
    <t>NM_001159329</t>
  </si>
  <si>
    <t>Gtpbp8</t>
  </si>
  <si>
    <t>GTP-binding protein 8 (putative)</t>
  </si>
  <si>
    <t>NM_133232</t>
  </si>
  <si>
    <t>Pfkfb3</t>
  </si>
  <si>
    <t>6-phosphofructo-2-kinase/fructose-2,6-biphosphatase 3</t>
  </si>
  <si>
    <t>NM_001290442</t>
  </si>
  <si>
    <t>Zscan22</t>
  </si>
  <si>
    <t>zinc finger and SCAN domain-containing protein 22 isoform c</t>
  </si>
  <si>
    <t>NM_026355</t>
  </si>
  <si>
    <t>Ergic2</t>
  </si>
  <si>
    <t>ERGIC and golgi 2</t>
  </si>
  <si>
    <t>NM_080788</t>
  </si>
  <si>
    <t>Ttbk2</t>
  </si>
  <si>
    <t>tau tubulin kinase 2</t>
  </si>
  <si>
    <t>NM_001199205</t>
  </si>
  <si>
    <t>NM_001285945</t>
  </si>
  <si>
    <t>Zranb3</t>
  </si>
  <si>
    <t>zinc finger, RAN-binding domain containing 3</t>
  </si>
  <si>
    <t>NM_001294331</t>
  </si>
  <si>
    <t>Tlk2</t>
  </si>
  <si>
    <t>serine/threonine-protein kinase tousled-like 2 isoform B</t>
  </si>
  <si>
    <t>NM_001190717</t>
  </si>
  <si>
    <t>Dbf4</t>
  </si>
  <si>
    <t>DBF4 homolog (S. cerevisiae)</t>
  </si>
  <si>
    <t>NM_001160043</t>
  </si>
  <si>
    <t>Exo5</t>
  </si>
  <si>
    <t>exonuclease 5</t>
  </si>
  <si>
    <t>NM_001289682</t>
  </si>
  <si>
    <t>Arhgap33</t>
  </si>
  <si>
    <t>rho GTPase-activating protein 33 isoform a</t>
  </si>
  <si>
    <t>NM_001039189</t>
  </si>
  <si>
    <t>Fars2</t>
  </si>
  <si>
    <t>phenylalanine-tRNA synthetase 2 (mitochondrial)</t>
  </si>
  <si>
    <t>NM_053078</t>
  </si>
  <si>
    <t>Nrep</t>
  </si>
  <si>
    <t>neuronal regeneration related protein</t>
  </si>
  <si>
    <t>NM_024244</t>
  </si>
  <si>
    <t>Fam13c</t>
  </si>
  <si>
    <t>family with sequence similarity 13, member C</t>
  </si>
  <si>
    <t>NM_001110497</t>
  </si>
  <si>
    <t>Tmem87a</t>
  </si>
  <si>
    <t>transmembrane protein 87A</t>
  </si>
  <si>
    <t>NM_027678</t>
  </si>
  <si>
    <t>NM_001163628</t>
  </si>
  <si>
    <t>Lyrm5</t>
  </si>
  <si>
    <t>LYR motif containing 5</t>
  </si>
  <si>
    <t>NM_028126</t>
  </si>
  <si>
    <t>Strada</t>
  </si>
  <si>
    <t>STE20-related kinase adaptor alpha</t>
  </si>
  <si>
    <t>NM_001025618</t>
  </si>
  <si>
    <t>NM_026101</t>
  </si>
  <si>
    <t>Herc4</t>
  </si>
  <si>
    <t>hect domain and RLD 4</t>
  </si>
  <si>
    <t>NM_001104617</t>
  </si>
  <si>
    <t>Rdx</t>
  </si>
  <si>
    <t>radixin</t>
  </si>
  <si>
    <t>NM_009684</t>
  </si>
  <si>
    <t>NM_026139</t>
  </si>
  <si>
    <t>Armcx2</t>
  </si>
  <si>
    <t>armadillo repeat containing, X-linked 2</t>
  </si>
  <si>
    <t>NR_030762</t>
  </si>
  <si>
    <t>Snord17</t>
  </si>
  <si>
    <t>small nucleolar RNA, C/D box 17</t>
  </si>
  <si>
    <t>NM_007615</t>
  </si>
  <si>
    <t>Ctnnd1</t>
  </si>
  <si>
    <t>catenin (cadherin associated protein), delta 1</t>
  </si>
  <si>
    <t>NM_001290407</t>
  </si>
  <si>
    <t>Sapcd2</t>
  </si>
  <si>
    <t>suppressor APC domain-containing protein 2 isoform b</t>
  </si>
  <si>
    <t>NM_001105196</t>
  </si>
  <si>
    <t>NR_046280</t>
  </si>
  <si>
    <t>NR_074087</t>
  </si>
  <si>
    <t>Aes</t>
  </si>
  <si>
    <t>amino-terminal enhancer of split</t>
  </si>
  <si>
    <t>NR_040260</t>
  </si>
  <si>
    <t>2210408F21Rik</t>
  </si>
  <si>
    <t>RIKEN cDNA 2210408F21 gene</t>
  </si>
  <si>
    <t>NM_001161457</t>
  </si>
  <si>
    <t>Cbfb</t>
  </si>
  <si>
    <t>core binding factor beta</t>
  </si>
  <si>
    <t>NM_001301176</t>
  </si>
  <si>
    <t>Dus2</t>
  </si>
  <si>
    <t>tRNA-dihydrouridine(20) synthase [NAD(P)+]-like isoform 2</t>
  </si>
  <si>
    <t>NM_001256131</t>
  </si>
  <si>
    <t>Nipa2</t>
  </si>
  <si>
    <t>non imprinted in Prader-Willi/Angelman syndrome 2 homolog (human)</t>
  </si>
  <si>
    <t>NM_001013378</t>
  </si>
  <si>
    <t>NM_001252067</t>
  </si>
  <si>
    <t>Gga3</t>
  </si>
  <si>
    <t>golgi associated, gamma adaptin ear containing, ARF binding protein 3</t>
  </si>
  <si>
    <t>NM_001291111</t>
  </si>
  <si>
    <t>Gss</t>
  </si>
  <si>
    <t>glutathione synthetase isoform b</t>
  </si>
  <si>
    <t>NM_026916</t>
  </si>
  <si>
    <t>Nupr1l</t>
  </si>
  <si>
    <t>nuclear protein transcriptional regulator 1 like</t>
  </si>
  <si>
    <t>NM_001164677</t>
  </si>
  <si>
    <t>Pdcd6ip</t>
  </si>
  <si>
    <t>programmed cell death 6 interacting protein</t>
  </si>
  <si>
    <t>NM_172618</t>
  </si>
  <si>
    <t>Btbd9</t>
  </si>
  <si>
    <t>BTB (POZ) domain containing 9</t>
  </si>
  <si>
    <t>NM_001290411</t>
  </si>
  <si>
    <t>Rdh13</t>
  </si>
  <si>
    <t>retinol dehydrogenase 13 isoform 3</t>
  </si>
  <si>
    <t>NM_207219</t>
  </si>
  <si>
    <t>Oard1</t>
  </si>
  <si>
    <t>O-acyl-ADP-ribose deacylase 1</t>
  </si>
  <si>
    <t>NM_172783</t>
  </si>
  <si>
    <t>Phka2</t>
  </si>
  <si>
    <t>phosphorylase kinase alpha 2</t>
  </si>
  <si>
    <t>NM_019994</t>
  </si>
  <si>
    <t>Ralgapa1</t>
  </si>
  <si>
    <t>Ral GTPase activating protein, alpha subunit 1</t>
  </si>
  <si>
    <t>NM_001166542</t>
  </si>
  <si>
    <t>NM_001163456</t>
  </si>
  <si>
    <t>Cox18</t>
  </si>
  <si>
    <t>cytochrome c oxidase assembly protein 18</t>
  </si>
  <si>
    <t>NM_001045553</t>
  </si>
  <si>
    <t>Zfp868</t>
  </si>
  <si>
    <t>zinc finger protein 868</t>
  </si>
  <si>
    <t>NR_102309</t>
  </si>
  <si>
    <t>Hrh3</t>
  </si>
  <si>
    <t>histamine receptor H3</t>
  </si>
  <si>
    <t>NM_001281926</t>
  </si>
  <si>
    <t>NM_001252414</t>
  </si>
  <si>
    <t>Rpain</t>
  </si>
  <si>
    <t>RPA interacting protein</t>
  </si>
  <si>
    <t>NM_001205157</t>
  </si>
  <si>
    <t>Yipf2</t>
  </si>
  <si>
    <t>Yip1 domain family, member 2</t>
  </si>
  <si>
    <t>NM_008851</t>
  </si>
  <si>
    <t>Pitpnm1</t>
  </si>
  <si>
    <t>phosphatidylinositol transfer protein, membrane-associated 1</t>
  </si>
  <si>
    <t>NM_001039376</t>
  </si>
  <si>
    <t>Pde4dip</t>
  </si>
  <si>
    <t>phosphodiesterase 4D interacting protein (myomegalin)</t>
  </si>
  <si>
    <t>NM_001289525</t>
  </si>
  <si>
    <t>Lrrc40</t>
  </si>
  <si>
    <t>leucine-rich repeat-containing protein 40 isoform b</t>
  </si>
  <si>
    <t>NM_001271531</t>
  </si>
  <si>
    <t>Insig2</t>
  </si>
  <si>
    <t>insulin induced gene 2</t>
  </si>
  <si>
    <t>NM_001277861</t>
  </si>
  <si>
    <t>NM_001271708</t>
  </si>
  <si>
    <t>Lrrn3</t>
  </si>
  <si>
    <t>leucine rich repeat protein 3, neuronal</t>
  </si>
  <si>
    <t>NM_001168592</t>
  </si>
  <si>
    <t>Commd6</t>
  </si>
  <si>
    <t>COMM domain containing 6</t>
  </si>
  <si>
    <t>NM_144938</t>
  </si>
  <si>
    <t>C1s</t>
  </si>
  <si>
    <t>complement component 1, s subcomponent</t>
  </si>
  <si>
    <t>NM_001104557</t>
  </si>
  <si>
    <t>Med7</t>
  </si>
  <si>
    <t>mediator complex subunit 7</t>
  </si>
  <si>
    <t>NM_001252654</t>
  </si>
  <si>
    <t>Kcnab2</t>
  </si>
  <si>
    <t>potassium voltage-gated channel, shaker-related subfamily, beta member 2</t>
  </si>
  <si>
    <t>NM_001252645</t>
  </si>
  <si>
    <t>4833439L19Rik</t>
  </si>
  <si>
    <t>RIKEN cDNA 4833439L19 gene</t>
  </si>
  <si>
    <t>NM_001038589</t>
  </si>
  <si>
    <t>Usp14</t>
  </si>
  <si>
    <t>ubiquitin specific peptidase 14</t>
  </si>
  <si>
    <t>NR_045188</t>
  </si>
  <si>
    <t>St18</t>
  </si>
  <si>
    <t>suppression of tumorigenicity 18</t>
  </si>
  <si>
    <t>NM_173754</t>
  </si>
  <si>
    <t>Usp43</t>
  </si>
  <si>
    <t>ubiquitin specific peptidase 43</t>
  </si>
  <si>
    <t>NM_001252475</t>
  </si>
  <si>
    <t>Tjap1</t>
  </si>
  <si>
    <t>tight junction associated protein 1</t>
  </si>
  <si>
    <t>NM_001159942</t>
  </si>
  <si>
    <t>Plekhg1</t>
  </si>
  <si>
    <t>pleckstrin homology domain containing, family G (with RhoGef domain) member 1</t>
  </si>
  <si>
    <t>NR_027510</t>
  </si>
  <si>
    <t>Lrrc57</t>
  </si>
  <si>
    <t>leucine rich repeat containing 57</t>
  </si>
  <si>
    <t>NM_001145952</t>
  </si>
  <si>
    <t>NM_001252543</t>
  </si>
  <si>
    <t>Sec23b</t>
  </si>
  <si>
    <t>SEC23B (S. cerevisiae)</t>
  </si>
  <si>
    <t>NM_001146323</t>
  </si>
  <si>
    <t>Hps3</t>
  </si>
  <si>
    <t>Hermansky-Pudlak syndrome 3 homolog (human)</t>
  </si>
  <si>
    <t>NM_001278218</t>
  </si>
  <si>
    <t>Disp1</t>
  </si>
  <si>
    <t>dispatched homolog 1 (Drosophila)</t>
  </si>
  <si>
    <t>NM_001163451</t>
  </si>
  <si>
    <t>Mapk8ip3</t>
  </si>
  <si>
    <t>mitogen-activated protein kinase 8 interacting protein 3</t>
  </si>
  <si>
    <t>NM_001033597</t>
  </si>
  <si>
    <t>Acsl6</t>
  </si>
  <si>
    <t>acyl-CoA synthetase long-chain family member 6</t>
  </si>
  <si>
    <t>NM_001044389</t>
  </si>
  <si>
    <t>Clpx</t>
  </si>
  <si>
    <t>caseinolytic peptidase X (E.coli)</t>
  </si>
  <si>
    <t>NM_001038839</t>
  </si>
  <si>
    <t>P2rx7</t>
  </si>
  <si>
    <t>purinergic receptor P2X, ligand-gated ion channel, 7</t>
  </si>
  <si>
    <t>NM_001204931</t>
  </si>
  <si>
    <t>Reep6</t>
  </si>
  <si>
    <t>receptor accessory protein 6</t>
  </si>
  <si>
    <t>NM_009058</t>
  </si>
  <si>
    <t>Ralgds</t>
  </si>
  <si>
    <t>ral guanine nucleotide dissociation stimulator</t>
  </si>
  <si>
    <t>NM_001252575</t>
  </si>
  <si>
    <t>Slc35c2</t>
  </si>
  <si>
    <t>solute carrier family 35, member C2</t>
  </si>
  <si>
    <t>NM_001122958</t>
  </si>
  <si>
    <t>Rad54l</t>
  </si>
  <si>
    <t>RAD54 like (S. cerevisiae)</t>
  </si>
  <si>
    <t>NM_001166537</t>
  </si>
  <si>
    <t>NR_028591</t>
  </si>
  <si>
    <t>Gm14005</t>
  </si>
  <si>
    <t>predicted gene 14005</t>
  </si>
  <si>
    <t>NM_177762</t>
  </si>
  <si>
    <t>Aak1</t>
  </si>
  <si>
    <t>AP2 associated kinase 1</t>
  </si>
  <si>
    <t>NM_001099792</t>
  </si>
  <si>
    <t>Trmt61a</t>
  </si>
  <si>
    <t>tRNA methyltransferase 61A</t>
  </si>
  <si>
    <t>NM_001252470</t>
  </si>
  <si>
    <t>Cpt1c</t>
  </si>
  <si>
    <t>carnitine palmitoyltransferase 1c</t>
  </si>
  <si>
    <t>NM_001033310</t>
  </si>
  <si>
    <t>NR_037603</t>
  </si>
  <si>
    <t>Kat5</t>
  </si>
  <si>
    <t>K(lysine) acetyltransferase 5</t>
  </si>
  <si>
    <t>NM_172500</t>
  </si>
  <si>
    <t>Syne3</t>
  </si>
  <si>
    <t>spectrin repeat containing, nuclear envelope family member 3</t>
  </si>
  <si>
    <t>NM_001252636</t>
  </si>
  <si>
    <t>NM_178663</t>
  </si>
  <si>
    <t>Bend7</t>
  </si>
  <si>
    <t>BEN domain containing 7</t>
  </si>
  <si>
    <t>NM_001301306</t>
  </si>
  <si>
    <t>Hipk1</t>
  </si>
  <si>
    <t>homeodomain-interacting protein kinase 1 isoform 2</t>
  </si>
  <si>
    <t>NM_001042606</t>
  </si>
  <si>
    <t>Sstr2</t>
  </si>
  <si>
    <t>somatostatin receptor 2</t>
  </si>
  <si>
    <t>NR_030710</t>
  </si>
  <si>
    <t>NM_001252536</t>
  </si>
  <si>
    <t>Ciz1</t>
  </si>
  <si>
    <t>CDKN1A interacting zinc finger protein 1</t>
  </si>
  <si>
    <t>NM_001115010</t>
  </si>
  <si>
    <t>Lin54</t>
  </si>
  <si>
    <t>lin-54 homolog (C. elegans)</t>
  </si>
  <si>
    <t>NM_009881</t>
  </si>
  <si>
    <t>Cdyl</t>
  </si>
  <si>
    <t>chromodomain protein, Y chromosome-like</t>
  </si>
  <si>
    <t>NM_001286222</t>
  </si>
  <si>
    <t>NM_028505</t>
  </si>
  <si>
    <t>Pradc1</t>
  </si>
  <si>
    <t>protease-associated domain containing 1</t>
  </si>
  <si>
    <t>NM_001302085</t>
  </si>
  <si>
    <t>Uros</t>
  </si>
  <si>
    <t>uroporphyrinogen-III synthase isoform 1</t>
  </si>
  <si>
    <t>NM_001146058</t>
  </si>
  <si>
    <t>Acot7</t>
  </si>
  <si>
    <t>acyl-CoA thioesterase 7</t>
  </si>
  <si>
    <t>NM_001284229</t>
  </si>
  <si>
    <t>Nasp</t>
  </si>
  <si>
    <t>nuclear autoantigenic sperm protein (histone-binding)</t>
  </si>
  <si>
    <t>NM_001163919</t>
  </si>
  <si>
    <t>Zfp960</t>
  </si>
  <si>
    <t>zinc finger protein 960</t>
  </si>
  <si>
    <t>NM_001162538</t>
  </si>
  <si>
    <t>Odf2l</t>
  </si>
  <si>
    <t>outer dense fiber of sperm tails 2-like</t>
  </si>
  <si>
    <t>NM_001282000</t>
  </si>
  <si>
    <t>Rbl2</t>
  </si>
  <si>
    <t>retinoblastoma-like 2</t>
  </si>
  <si>
    <t>NM_001290441</t>
  </si>
  <si>
    <t>NM_027015</t>
  </si>
  <si>
    <t>Rps27</t>
  </si>
  <si>
    <t>ribosomal protein S27</t>
  </si>
  <si>
    <t>NM_177311</t>
  </si>
  <si>
    <t>Serac1</t>
  </si>
  <si>
    <t>serine active site containing 1</t>
  </si>
  <si>
    <t>NM_001167949</t>
  </si>
  <si>
    <t>Atp2b4</t>
  </si>
  <si>
    <t>ATPase, Ca++ transporting, plasma membrane 4</t>
  </si>
  <si>
    <t>NM_008918</t>
  </si>
  <si>
    <t>Ppy</t>
  </si>
  <si>
    <t>pancreatic polypeptide</t>
  </si>
  <si>
    <t>NM_001284383</t>
  </si>
  <si>
    <t>NM_001205314</t>
  </si>
  <si>
    <t>NM_001161371</t>
  </si>
  <si>
    <t>Ss18</t>
  </si>
  <si>
    <t>synovial sarcoma translocation, Chromosome 18</t>
  </si>
  <si>
    <t>NM_001166640</t>
  </si>
  <si>
    <t>Csrp2bp</t>
  </si>
  <si>
    <t>cysteine and glycine-rich protein 2 binding protein</t>
  </si>
  <si>
    <t>NM_001160149</t>
  </si>
  <si>
    <t>NM_153141</t>
  </si>
  <si>
    <t>Carm1</t>
  </si>
  <si>
    <t>coactivator-associated arginine methyltransferase 1</t>
  </si>
  <si>
    <t>NM_001177755</t>
  </si>
  <si>
    <t>NM_001122766</t>
  </si>
  <si>
    <t>Sirt2</t>
  </si>
  <si>
    <t>sirtuin 2</t>
  </si>
  <si>
    <t>NM_001166033</t>
  </si>
  <si>
    <t>Gtf3c4</t>
  </si>
  <si>
    <t>general transcription factor IIIC, polypeptide 4</t>
  </si>
  <si>
    <t>NR_040679</t>
  </si>
  <si>
    <t>2310034O05Rik</t>
  </si>
  <si>
    <t>RIKEN cDNA 2310034O05 gene</t>
  </si>
  <si>
    <t>NM_177870</t>
  </si>
  <si>
    <t>Slc5a6</t>
  </si>
  <si>
    <t>solute carrier family 5 (sodium-dependent vitamin transporter), member 6</t>
  </si>
  <si>
    <t>NM_001301232</t>
  </si>
  <si>
    <t>Rab27a</t>
  </si>
  <si>
    <t>ras-related protein Rab-27A</t>
  </si>
  <si>
    <t>NM_001290466</t>
  </si>
  <si>
    <t>Hist1h2bp</t>
  </si>
  <si>
    <t>histone H2B type 1-P isoform 2</t>
  </si>
  <si>
    <t>NR_073191</t>
  </si>
  <si>
    <t>Il15ra</t>
  </si>
  <si>
    <t>interleukin 15 receptor, alpha chain</t>
  </si>
  <si>
    <t>NM_001282024</t>
  </si>
  <si>
    <t>Prr3</t>
  </si>
  <si>
    <t>proline-rich polypeptide 3</t>
  </si>
  <si>
    <t>NM_001161370</t>
  </si>
  <si>
    <t>NM_001163333</t>
  </si>
  <si>
    <t>Cttnbp2nl</t>
  </si>
  <si>
    <t>CTTNBP2 N-terminal like</t>
  </si>
  <si>
    <t>NM_001285991</t>
  </si>
  <si>
    <t>Tbc1d5</t>
  </si>
  <si>
    <t>TBC1 domain family, member 5</t>
  </si>
  <si>
    <t>NM_001291013</t>
  </si>
  <si>
    <t>nephrocystin-1 isoform c</t>
  </si>
  <si>
    <t>NM_001253694</t>
  </si>
  <si>
    <t>Zfp219</t>
  </si>
  <si>
    <t>zinc finger protein 219</t>
  </si>
  <si>
    <t>NM_001290509</t>
  </si>
  <si>
    <t>Dolpp1</t>
  </si>
  <si>
    <t>dolichyldiphosphatase 1 isoform c</t>
  </si>
  <si>
    <t>NM_001293664</t>
  </si>
  <si>
    <t>Camk2d</t>
  </si>
  <si>
    <t>calcium/calmodulin-dependent protein kinase type II subunit delta isoform 5</t>
  </si>
  <si>
    <t>NM_001291000</t>
  </si>
  <si>
    <t>semaphorin-6D isoform 3 precursor</t>
  </si>
  <si>
    <t>NM_001098271</t>
  </si>
  <si>
    <t>Tmem176a</t>
  </si>
  <si>
    <t>transmembrane protein 176A</t>
  </si>
  <si>
    <t>NM_001077267</t>
  </si>
  <si>
    <t>Hnrnpd</t>
  </si>
  <si>
    <t>heterogeneous nuclear ribonucleoprotein D</t>
  </si>
  <si>
    <t>NM_001252537</t>
  </si>
  <si>
    <t>NM_001301711</t>
  </si>
  <si>
    <t>Mpdu1</t>
  </si>
  <si>
    <t>mannose-P-dolichol utilization defect 1 protein isoform 3</t>
  </si>
  <si>
    <t>NM_183119</t>
  </si>
  <si>
    <t>2410141K09Rik</t>
  </si>
  <si>
    <t>RIKEN cDNA 2410141K09 gene</t>
  </si>
  <si>
    <t>NM_001160107</t>
  </si>
  <si>
    <t>Zc3h14</t>
  </si>
  <si>
    <t>zinc finger CCCH type containing 14</t>
  </si>
  <si>
    <t>NR_040407</t>
  </si>
  <si>
    <t>Gm16845</t>
  </si>
  <si>
    <t>predicted gene, 16845</t>
  </si>
  <si>
    <t>NM_172519</t>
  </si>
  <si>
    <t>NM_025657</t>
  </si>
  <si>
    <t>NM_001252550</t>
  </si>
  <si>
    <t>BC017643</t>
  </si>
  <si>
    <t>cDNA sequence BC017643</t>
  </si>
  <si>
    <t>NM_001177656</t>
  </si>
  <si>
    <t>Grin1</t>
  </si>
  <si>
    <t>glutamate receptor, ionotropic, NMDA1 (zeta 1)</t>
  </si>
  <si>
    <t>NM_001159319</t>
  </si>
  <si>
    <t>Cacnb1</t>
  </si>
  <si>
    <t>calcium channel, voltage-dependent, beta 1 subunit</t>
  </si>
  <si>
    <t>NM_145758</t>
  </si>
  <si>
    <t>NM_001291025</t>
  </si>
  <si>
    <t>Pigq</t>
  </si>
  <si>
    <t>phosphatidylinositol N-acetylglucosaminyltransferase subunit Q isoform 1</t>
  </si>
  <si>
    <t>NM_001085453</t>
  </si>
  <si>
    <t>NR_045298</t>
  </si>
  <si>
    <t>2900009J06Rik</t>
  </si>
  <si>
    <t>RIKEN cDNA 2900009J06 gene</t>
  </si>
  <si>
    <t>NM_001286200</t>
  </si>
  <si>
    <t>Terf2</t>
  </si>
  <si>
    <t>telomeric repeat binding factor 2</t>
  </si>
  <si>
    <t>NM_198311</t>
  </si>
  <si>
    <t>Ttc8</t>
  </si>
  <si>
    <t>tetratricopeptide repeat domain 8</t>
  </si>
  <si>
    <t>NM_001164147</t>
  </si>
  <si>
    <t>NM_001205108</t>
  </si>
  <si>
    <t>Ssxb6</t>
  </si>
  <si>
    <t>synovial sarcoma, X member B, breakpoint 6</t>
  </si>
  <si>
    <t>NM_030255</t>
  </si>
  <si>
    <t>Apobec3</t>
  </si>
  <si>
    <t>apolipoprotein B mRNA editing enzyme, catalytic polypeptide 3</t>
  </si>
  <si>
    <t>NM_009560</t>
  </si>
  <si>
    <t>Zfp60</t>
  </si>
  <si>
    <t>zinc finger protein 60</t>
  </si>
  <si>
    <t>NM_144871</t>
  </si>
  <si>
    <t>Suv420h1</t>
  </si>
  <si>
    <t>suppressor of variegation 4-20 homolog 1 (Drosophila)</t>
  </si>
  <si>
    <t>NM_001163617</t>
  </si>
  <si>
    <t>Tars2</t>
  </si>
  <si>
    <t>threonyl-tRNA synthetase 2, mitochondrial (putative)</t>
  </si>
  <si>
    <t>NM_001289650</t>
  </si>
  <si>
    <t>NM_001290335</t>
  </si>
  <si>
    <t>Cacna1c</t>
  </si>
  <si>
    <t>voltage-dependent L-type calcium channel subunit alpha-1C isoform 11</t>
  </si>
  <si>
    <t>NM_001039512</t>
  </si>
  <si>
    <t>Ivns1abp</t>
  </si>
  <si>
    <t>influenza virus NS1A binding protein</t>
  </si>
  <si>
    <t>NM_001163305</t>
  </si>
  <si>
    <t>NM_001146292</t>
  </si>
  <si>
    <t>Celf4</t>
  </si>
  <si>
    <t>CUGBP, Elav-like family member 4</t>
  </si>
  <si>
    <t>NM_177054</t>
  </si>
  <si>
    <t>Casc4</t>
  </si>
  <si>
    <t>cancer susceptibility candidate 4</t>
  </si>
  <si>
    <t>NM_001166536</t>
  </si>
  <si>
    <t>NM_001293780</t>
  </si>
  <si>
    <t>Chtop</t>
  </si>
  <si>
    <t>chromatin target of PRMT1 protein isoform 6</t>
  </si>
  <si>
    <t>NM_001080748</t>
  </si>
  <si>
    <t>Gtf2i</t>
  </si>
  <si>
    <t>general transcription factor II I</t>
  </si>
  <si>
    <t>NM_001033257</t>
  </si>
  <si>
    <t>Phactr2</t>
  </si>
  <si>
    <t>phosphatase and actin regulator 2</t>
  </si>
  <si>
    <t>NM_001253718</t>
  </si>
  <si>
    <t>Atg7</t>
  </si>
  <si>
    <t>autophagy related 7</t>
  </si>
  <si>
    <t>NM_001038614</t>
  </si>
  <si>
    <t>Olfm1</t>
  </si>
  <si>
    <t>olfactomedin 1</t>
  </si>
  <si>
    <t>NM_001048008</t>
  </si>
  <si>
    <t>Agtpbp1</t>
  </si>
  <si>
    <t>ATP/GTP binding protein 1</t>
  </si>
  <si>
    <t>NM_020276</t>
  </si>
  <si>
    <t>Nsmf</t>
  </si>
  <si>
    <t>NMDA receptor synaptonuclear signaling and neuronal migration factor</t>
  </si>
  <si>
    <t>NM_001111051</t>
  </si>
  <si>
    <t>Dclk1</t>
  </si>
  <si>
    <t>doublecortin-like kinase 1</t>
  </si>
  <si>
    <t>NM_130891</t>
  </si>
  <si>
    <t>NM_001302353</t>
  </si>
  <si>
    <t>Umad1</t>
  </si>
  <si>
    <t>uncharacterized protein LOC100036521 isoform 1</t>
  </si>
  <si>
    <t>NM_001123367_dup2</t>
  </si>
  <si>
    <t>Gm3448</t>
  </si>
  <si>
    <t>predicted gene 3448</t>
  </si>
  <si>
    <t>NM_001168684</t>
  </si>
  <si>
    <t>Tmcc3</t>
  </si>
  <si>
    <t>transmembrane and coiled coil domains 3</t>
  </si>
  <si>
    <t>NM_009665</t>
  </si>
  <si>
    <t>Amd1</t>
  </si>
  <si>
    <t>S-adenosylmethionine decarboxylase 1</t>
  </si>
  <si>
    <t>NM_001164610</t>
  </si>
  <si>
    <t>Smpd4</t>
  </si>
  <si>
    <t>sphingomyelin phosphodiesterase 4</t>
  </si>
  <si>
    <t>NM_001130184</t>
  </si>
  <si>
    <t>NM_001290683</t>
  </si>
  <si>
    <t>Smap1</t>
  </si>
  <si>
    <t>stromal membrane-associated protein 1 isoform 2</t>
  </si>
  <si>
    <t>NM_001136090</t>
  </si>
  <si>
    <t>Poli</t>
  </si>
  <si>
    <t>polymerase (DNA directed), iota</t>
  </si>
  <si>
    <t>NM_180960</t>
  </si>
  <si>
    <t>Nnat</t>
  </si>
  <si>
    <t>neuronatin</t>
  </si>
  <si>
    <t>NM_001079876</t>
  </si>
  <si>
    <t>Gas2l3</t>
  </si>
  <si>
    <t>growth arrest-specific 2 like 3</t>
  </si>
  <si>
    <t>NM_001253679</t>
  </si>
  <si>
    <t>Slc7a7</t>
  </si>
  <si>
    <t>solute carrier family 7 (cationic amino acid transporter, y+ system), member 7</t>
  </si>
  <si>
    <t>NM_001164150</t>
  </si>
  <si>
    <t>NM_198894</t>
  </si>
  <si>
    <t>Abr</t>
  </si>
  <si>
    <t>active BCR-related gene</t>
  </si>
  <si>
    <t>NM_001253713</t>
  </si>
  <si>
    <t>Mbnl1</t>
  </si>
  <si>
    <t>muscleblind-like 1 (Drosophila)</t>
  </si>
  <si>
    <t>NM_144842</t>
  </si>
  <si>
    <t>NM_001012448</t>
  </si>
  <si>
    <t>Zfp708</t>
  </si>
  <si>
    <t>zinc finger protein 708</t>
  </si>
  <si>
    <t>NM_207653</t>
  </si>
  <si>
    <t>Cflar</t>
  </si>
  <si>
    <t>CASP8 and FADD-like apoptosis regulator</t>
  </si>
  <si>
    <t>NM_001165997</t>
  </si>
  <si>
    <t>Spopl</t>
  </si>
  <si>
    <t>speckle-type POZ protein-like</t>
  </si>
  <si>
    <t>NM_001290807</t>
  </si>
  <si>
    <t>HAUS augmin-like complex subunit 2 isoform b</t>
  </si>
  <si>
    <t>NM_016673</t>
  </si>
  <si>
    <t>Cntfr</t>
  </si>
  <si>
    <t>ciliary neurotrophic factor receptor</t>
  </si>
  <si>
    <t>NM_001252522</t>
  </si>
  <si>
    <t>NM_199038</t>
  </si>
  <si>
    <t>NM_001083321</t>
  </si>
  <si>
    <t>NM_029779</t>
  </si>
  <si>
    <t>Ccdc116</t>
  </si>
  <si>
    <t>coiled-coil domain containing 116</t>
  </si>
  <si>
    <t>NM_009647</t>
  </si>
  <si>
    <t>NM_018812</t>
  </si>
  <si>
    <t>Pias3</t>
  </si>
  <si>
    <t>protein inhibitor of activated STAT 3</t>
  </si>
  <si>
    <t>NM_001253686</t>
  </si>
  <si>
    <t>Immt</t>
  </si>
  <si>
    <t>inner membrane protein, mitochondrial</t>
  </si>
  <si>
    <t>NM_001198876</t>
  </si>
  <si>
    <t>Dync1i2</t>
  </si>
  <si>
    <t>dynein cytoplasmic 1 intermediate chain 2</t>
  </si>
  <si>
    <t>NM_001164606</t>
  </si>
  <si>
    <t>NM_001255992</t>
  </si>
  <si>
    <t>Bbs12</t>
  </si>
  <si>
    <t>Bardet-Biedl syndrome 12 (human)</t>
  </si>
  <si>
    <t>NM_001276502</t>
  </si>
  <si>
    <t>Vps13d</t>
  </si>
  <si>
    <t>vacuolar protein sorting 13 D (yeast)</t>
  </si>
  <si>
    <t>NM_001302938</t>
  </si>
  <si>
    <t>SH2B adapter protein 2 isoform 1</t>
  </si>
  <si>
    <t>NM_001177754</t>
  </si>
  <si>
    <t>NM_001286413</t>
  </si>
  <si>
    <t>Mtus1</t>
  </si>
  <si>
    <t>mitochondrial tumor suppressor 1</t>
  </si>
  <si>
    <t>NM_001168657</t>
  </si>
  <si>
    <t>Socs2</t>
  </si>
  <si>
    <t>suppressor of cytokine signaling 2</t>
  </si>
  <si>
    <t>NM_001163512</t>
  </si>
  <si>
    <t>Rgs12</t>
  </si>
  <si>
    <t>regulator of G-protein signaling 12</t>
  </si>
  <si>
    <t>NM_001164148</t>
  </si>
  <si>
    <t>NM_178701</t>
  </si>
  <si>
    <t>Lrrc8d</t>
  </si>
  <si>
    <t>leucine rich repeat containing 8D</t>
  </si>
  <si>
    <t>NM_001111076</t>
  </si>
  <si>
    <t>Zfp182</t>
  </si>
  <si>
    <t>zinc finger protein 182</t>
  </si>
  <si>
    <t>NM_001289785</t>
  </si>
  <si>
    <t>NM_019460</t>
  </si>
  <si>
    <t>Sfmbt1</t>
  </si>
  <si>
    <t>Scm-like with four mbt domains 1</t>
  </si>
  <si>
    <t>NM_001252554</t>
  </si>
  <si>
    <t>NM_197945</t>
  </si>
  <si>
    <t>Lzts3</t>
  </si>
  <si>
    <t>leucine zipper, putative tumor suppressor family member 3</t>
  </si>
  <si>
    <t>NM_001033331</t>
  </si>
  <si>
    <t>NM_001289516</t>
  </si>
  <si>
    <t>DNA polymerase iota isoform 4</t>
  </si>
  <si>
    <t>NM_001252506</t>
  </si>
  <si>
    <t>St6gal1</t>
  </si>
  <si>
    <t>beta galactoside alpha 2,6 sialyltransferase 1</t>
  </si>
  <si>
    <t>NM_001115018</t>
  </si>
  <si>
    <t>Suv420h2</t>
  </si>
  <si>
    <t>suppressor of variegation 4-20 homolog 2 (Drosophila)</t>
  </si>
  <si>
    <t>NM_001163549</t>
  </si>
  <si>
    <t>Plec</t>
  </si>
  <si>
    <t>plectin</t>
  </si>
  <si>
    <t>NM_001177670</t>
  </si>
  <si>
    <t>Golph3l</t>
  </si>
  <si>
    <t>golgi phosphoprotein 3-like</t>
  </si>
  <si>
    <t>NM_199009</t>
  </si>
  <si>
    <t>Fam160a2</t>
  </si>
  <si>
    <t>family with sequence similarity 160, member A2</t>
  </si>
  <si>
    <t>NM_001079904</t>
  </si>
  <si>
    <t>NM_016713</t>
  </si>
  <si>
    <t>Mink1</t>
  </si>
  <si>
    <t>misshapen-like kinase 1 (zebrafish)</t>
  </si>
  <si>
    <t>NM_177026</t>
  </si>
  <si>
    <t>NM_011532</t>
  </si>
  <si>
    <t>Tbx1</t>
  </si>
  <si>
    <t>T-box 1</t>
  </si>
  <si>
    <t>NM_021470</t>
  </si>
  <si>
    <t>Rnf32</t>
  </si>
  <si>
    <t>ring finger protein 32</t>
  </si>
  <si>
    <t>NM_001080798</t>
  </si>
  <si>
    <t>Aff1</t>
  </si>
  <si>
    <t>AF4/FMR2 family, member 1</t>
  </si>
  <si>
    <t>NM_001113532</t>
  </si>
  <si>
    <t>Wtap</t>
  </si>
  <si>
    <t>Wilms tumour 1-associating protein</t>
  </si>
  <si>
    <t>NM_198164</t>
  </si>
  <si>
    <t>Cdk19</t>
  </si>
  <si>
    <t>cyclin-dependent kinase 19</t>
  </si>
  <si>
    <t>NM_001290464</t>
  </si>
  <si>
    <t>Adamts13</t>
  </si>
  <si>
    <t>A disintegrin and metalloproteinase with thrombospondin motifs 13 isoform IAP-a precursor</t>
  </si>
  <si>
    <t>NM_001145821</t>
  </si>
  <si>
    <t>Ggta1</t>
  </si>
  <si>
    <t>glycoprotein galactosyltransferase alpha 1, 3</t>
  </si>
  <si>
    <t>NM_001003973</t>
  </si>
  <si>
    <t>Senp7</t>
  </si>
  <si>
    <t>SUMO1/sentrin specific peptidase 7</t>
  </si>
  <si>
    <t>NM_001289877</t>
  </si>
  <si>
    <t>Per3</t>
  </si>
  <si>
    <t>period circadian protein homolog 3 isoform 1</t>
  </si>
  <si>
    <t>NM_001164244</t>
  </si>
  <si>
    <t>Prpsap2</t>
  </si>
  <si>
    <t>phosphoribosyl pyrophosphate synthetase-associated protein 2</t>
  </si>
  <si>
    <t>NM_001177813</t>
  </si>
  <si>
    <t>Wbp1l</t>
  </si>
  <si>
    <t>WW domain binding protein 1 like</t>
  </si>
  <si>
    <t>NM_001164254</t>
  </si>
  <si>
    <t>Tpm1</t>
  </si>
  <si>
    <t>tropomyosin 1, alpha</t>
  </si>
  <si>
    <t>NM_001177846</t>
  </si>
  <si>
    <t>Tirap</t>
  </si>
  <si>
    <t>toll-interleukin 1 receptor (TIR) domain-containing adaptor protein</t>
  </si>
  <si>
    <t>NM_001177882</t>
  </si>
  <si>
    <t>Mfap3l</t>
  </si>
  <si>
    <t>microfibrillar-associated protein 3-like</t>
  </si>
  <si>
    <t>NM_001163571</t>
  </si>
  <si>
    <t>Senp3</t>
  </si>
  <si>
    <t>SUMO/sentrin specific peptidase 3</t>
  </si>
  <si>
    <t>NM_010283</t>
  </si>
  <si>
    <t>NM_178055</t>
  </si>
  <si>
    <t>Dnajb2</t>
  </si>
  <si>
    <t>DnaJ (Hsp40) homolog, subfamily B, member 2</t>
  </si>
  <si>
    <t>NM_001271726</t>
  </si>
  <si>
    <t>NM_145477</t>
  </si>
  <si>
    <t>Alg12</t>
  </si>
  <si>
    <t>asparagine-linked glycosylation 12 (alpha-1,6-mannosyltransferase)</t>
  </si>
  <si>
    <t>NM_001290794</t>
  </si>
  <si>
    <t>Wdr45</t>
  </si>
  <si>
    <t>WD repeat domain phosphoinositide-interacting protein 4 isoform a</t>
  </si>
  <si>
    <t>NM_001162989</t>
  </si>
  <si>
    <t>Phax</t>
  </si>
  <si>
    <t>phosphorylated adaptor for RNA export</t>
  </si>
  <si>
    <t>NM_001177756</t>
  </si>
  <si>
    <t>NM_001177776</t>
  </si>
  <si>
    <t>Ahi1</t>
  </si>
  <si>
    <t>Abelson helper integration site 1</t>
  </si>
  <si>
    <t>NM_001290827</t>
  </si>
  <si>
    <t>Cpeb3</t>
  </si>
  <si>
    <t>cytoplasmic polyadenylation element-binding protein 3 isoform a</t>
  </si>
  <si>
    <t>NM_001048177</t>
  </si>
  <si>
    <t>Jak2</t>
  </si>
  <si>
    <t>Janus kinase 2</t>
  </si>
  <si>
    <t>NM_153584</t>
  </si>
  <si>
    <t>Fam214a</t>
  </si>
  <si>
    <t>family with sequence similarity 214, member A</t>
  </si>
  <si>
    <t>NM_001127355</t>
  </si>
  <si>
    <t>Eif2b4</t>
  </si>
  <si>
    <t>eukaryotic translation initiation factor 2B, subunit 4 delta</t>
  </si>
  <si>
    <t>NM_001291028</t>
  </si>
  <si>
    <t>leucine zipper putative tumor suppressor 3 isoform c</t>
  </si>
  <si>
    <t>NM_001168501</t>
  </si>
  <si>
    <t>Zfp57</t>
  </si>
  <si>
    <t>zinc finger protein 57</t>
  </si>
  <si>
    <t>NM_001285446</t>
  </si>
  <si>
    <t>Cbfa2t2</t>
  </si>
  <si>
    <t>core-binding factor, runt domain, alpha subunit 2, translocated to, 2 (human)</t>
  </si>
  <si>
    <t>NR_045042</t>
  </si>
  <si>
    <t>2700038G22Rik</t>
  </si>
  <si>
    <t>RIKEN cDNA 2700038G22 gene</t>
  </si>
  <si>
    <t>NM_001289901</t>
  </si>
  <si>
    <t>Zfp189</t>
  </si>
  <si>
    <t>zinc finger protein 189</t>
  </si>
  <si>
    <t>NM_001252685</t>
  </si>
  <si>
    <t>Smc5</t>
  </si>
  <si>
    <t>structural maintenance of chromosomes 5</t>
  </si>
  <si>
    <t>NM_001130175</t>
  </si>
  <si>
    <t>Tnnt2</t>
  </si>
  <si>
    <t>troponin T2, cardiac</t>
  </si>
  <si>
    <t>NM_146182</t>
  </si>
  <si>
    <t>Klc3</t>
  </si>
  <si>
    <t>kinesin light chain 3</t>
  </si>
  <si>
    <t>NM_001142581</t>
  </si>
  <si>
    <t>Vipas39</t>
  </si>
  <si>
    <t>VPS33B interacting protein, apical-basolateral polarity regulator, spe-39 homolog</t>
  </si>
  <si>
    <t>NM_001252327</t>
  </si>
  <si>
    <t>Pan2</t>
  </si>
  <si>
    <t>PAN2 polyA specific ribonuclease subunit homolog (S. cerevisiae)</t>
  </si>
  <si>
    <t>NM_001286039</t>
  </si>
  <si>
    <t>NM_198942</t>
  </si>
  <si>
    <t>Dhx57</t>
  </si>
  <si>
    <t>DEAH (Asp-Glu-Ala-Asp/His) box polypeptide 57</t>
  </si>
  <si>
    <t>NM_001289648</t>
  </si>
  <si>
    <t>NM_001122959</t>
  </si>
  <si>
    <t>NM_001285864</t>
  </si>
  <si>
    <t>Pphln1</t>
  </si>
  <si>
    <t>periphilin 1</t>
  </si>
  <si>
    <t>NM_021469</t>
  </si>
  <si>
    <t>NM_001164243</t>
  </si>
  <si>
    <t>NM_001081308</t>
  </si>
  <si>
    <t>Taok3</t>
  </si>
  <si>
    <t>TAO kinase 3</t>
  </si>
  <si>
    <t>NM_130862</t>
  </si>
  <si>
    <t>Baiap2</t>
  </si>
  <si>
    <t>brain-specific angiogenesis inhibitor 1-associated protein 2</t>
  </si>
  <si>
    <t>NM_001284521</t>
  </si>
  <si>
    <t>Larp4</t>
  </si>
  <si>
    <t>La ribonucleoprotein domain family, member 4</t>
  </si>
  <si>
    <t>NR_037578</t>
  </si>
  <si>
    <t>NM_001290727</t>
  </si>
  <si>
    <t>Arid5a</t>
  </si>
  <si>
    <t>AT-rich interactive domain-containing protein 5A isoform 6</t>
  </si>
  <si>
    <t>NM_175335</t>
  </si>
  <si>
    <t>Gtf2a1</t>
  </si>
  <si>
    <t>general transcription factor II A, 1</t>
  </si>
  <si>
    <t>NM_001291212</t>
  </si>
  <si>
    <t>unconventional myosin-XVIIIa isoform 3</t>
  </si>
  <si>
    <t>NM_207669</t>
  </si>
  <si>
    <t>Gabpb1</t>
  </si>
  <si>
    <t>GA repeat binding protein, beta 1</t>
  </si>
  <si>
    <t>NM_001003972</t>
  </si>
  <si>
    <t>NM_001163061</t>
  </si>
  <si>
    <t>Zfp949</t>
  </si>
  <si>
    <t>zinc finger protein 949</t>
  </si>
  <si>
    <t>NM_173750</t>
  </si>
  <si>
    <t>Arl14ep</t>
  </si>
  <si>
    <t>ADP-ribosylation factor-like 14 effector protein</t>
  </si>
  <si>
    <t>NM_001080797</t>
  </si>
  <si>
    <t>G3bp2</t>
  </si>
  <si>
    <t>GTPase activating protein (SH3 domain) binding protein 2</t>
  </si>
  <si>
    <t>NM_001271568</t>
  </si>
  <si>
    <t>Cdc7</t>
  </si>
  <si>
    <t>cell division cycle 7 (S. cerevisiae)</t>
  </si>
  <si>
    <t>NM_023449</t>
  </si>
  <si>
    <t>Slc9a3r2</t>
  </si>
  <si>
    <t>solute carrier family 9 (sodium/hydrogen exchanger), member 3 regulator 2</t>
  </si>
  <si>
    <t>NM_001048168</t>
  </si>
  <si>
    <t>Nfyc</t>
  </si>
  <si>
    <t>nuclear transcription factor-Y gamma</t>
  </si>
  <si>
    <t>NR_045166</t>
  </si>
  <si>
    <t>B4galnt1</t>
  </si>
  <si>
    <t>beta-1,4-N-acetyl-galactosaminyl transferase 1</t>
  </si>
  <si>
    <t>NM_001172121</t>
  </si>
  <si>
    <t>Rbms3</t>
  </si>
  <si>
    <t>RNA binding motif, single stranded interacting protein</t>
  </si>
  <si>
    <t>NM_001146047</t>
  </si>
  <si>
    <t>Lrrc49</t>
  </si>
  <si>
    <t>leucine rich repeat containing 49</t>
  </si>
  <si>
    <t>NM_001289569</t>
  </si>
  <si>
    <t>Rpap2</t>
  </si>
  <si>
    <t>putative RNA polymerase II subunit B1 CTD phosphatase Rpap2 isoform D</t>
  </si>
  <si>
    <t>NM_133836</t>
  </si>
  <si>
    <t>NM_001294144</t>
  </si>
  <si>
    <t>Hipk2</t>
  </si>
  <si>
    <t>homeodomain-interacting protein kinase 2 isoform 4</t>
  </si>
  <si>
    <t>NM_001172126</t>
  </si>
  <si>
    <t>NM_001281465</t>
  </si>
  <si>
    <t>Ctc1</t>
  </si>
  <si>
    <t>CTS telomere maintenance complex component 1</t>
  </si>
  <si>
    <t>NM_001291036</t>
  </si>
  <si>
    <t>NM_001141982</t>
  </si>
  <si>
    <t>NM_001165256</t>
  </si>
  <si>
    <t>Dcaf4</t>
  </si>
  <si>
    <t>DDB1 and CUL4 associated factor 4</t>
  </si>
  <si>
    <t>NM_133849</t>
  </si>
  <si>
    <t>NM_001079905</t>
  </si>
  <si>
    <t>NM_001102670</t>
  </si>
  <si>
    <t>Kbtbd8</t>
  </si>
  <si>
    <t>kelch repeat and BTB (POZ) domain containing 8</t>
  </si>
  <si>
    <t>NM_001286614</t>
  </si>
  <si>
    <t>Scn3b</t>
  </si>
  <si>
    <t>sodium channel, voltage-gated, type III, beta</t>
  </si>
  <si>
    <t>NR_104380</t>
  </si>
  <si>
    <t>Fbxl4</t>
  </si>
  <si>
    <t>F-box and leucine-rich repeat protein 4</t>
  </si>
  <si>
    <t>NM_001177968</t>
  </si>
  <si>
    <t>Lclat1</t>
  </si>
  <si>
    <t>lysocardiolipin acyltransferase 1</t>
  </si>
  <si>
    <t>NM_001302451</t>
  </si>
  <si>
    <t>Ing1</t>
  </si>
  <si>
    <t>inhibitor of growth protein 1 isoform 2</t>
  </si>
  <si>
    <t>NM_001291783</t>
  </si>
  <si>
    <t>Map2k7</t>
  </si>
  <si>
    <t>dual specificity mitogen-activated protein kinase kinase 7 isoform 6</t>
  </si>
  <si>
    <t>NM_001293647</t>
  </si>
  <si>
    <t>Pip5k1c</t>
  </si>
  <si>
    <t>phosphatidylinositol 4-phosphate 5-kinase type-1 gamma isoform 4</t>
  </si>
  <si>
    <t>NM_009056</t>
  </si>
  <si>
    <t>Rfx2</t>
  </si>
  <si>
    <t>regulatory factor X, 2 (influences HLA class II expression)</t>
  </si>
  <si>
    <t>NM_198301</t>
  </si>
  <si>
    <t>Fam105a</t>
  </si>
  <si>
    <t>family with sequence similarity 105, member A</t>
  </si>
  <si>
    <t>NM_019809</t>
  </si>
  <si>
    <t>Pdlim5</t>
  </si>
  <si>
    <t>PDZ and LIM domain 5</t>
  </si>
  <si>
    <t>NM_001126338</t>
  </si>
  <si>
    <t>Prnd</t>
  </si>
  <si>
    <t>prion protein dublet</t>
  </si>
  <si>
    <t>NM_001278271</t>
  </si>
  <si>
    <t>NM_001290422</t>
  </si>
  <si>
    <t>Ccnc</t>
  </si>
  <si>
    <t>cyclin-C isoform 2</t>
  </si>
  <si>
    <t>NM_001252646</t>
  </si>
  <si>
    <t>NM_001085383</t>
  </si>
  <si>
    <t>Anxa9</t>
  </si>
  <si>
    <t>annexin A9</t>
  </si>
  <si>
    <t>NM_001038703</t>
  </si>
  <si>
    <t>Gpr146</t>
  </si>
  <si>
    <t>G protein-coupled receptor 146</t>
  </si>
  <si>
    <t>NM_001159580</t>
  </si>
  <si>
    <t>Lnx1</t>
  </si>
  <si>
    <t>ligand of numb-protein X 1</t>
  </si>
  <si>
    <t>NM_001008502</t>
  </si>
  <si>
    <t>NM_009122</t>
  </si>
  <si>
    <t>Satb1</t>
  </si>
  <si>
    <t>special AT-rich sequence binding protein 1</t>
  </si>
  <si>
    <t>NR_003946</t>
  </si>
  <si>
    <t>Hyi</t>
  </si>
  <si>
    <t>hydroxypyruvate isomerase homolog (E. coli)</t>
  </si>
  <si>
    <t>NM_011593</t>
  </si>
  <si>
    <t>Timp1</t>
  </si>
  <si>
    <t>tissue inhibitor of metalloproteinase 1</t>
  </si>
  <si>
    <t>NM_001282118</t>
  </si>
  <si>
    <t>Mtif2</t>
  </si>
  <si>
    <t>mitochondrial translational initiation factor 2</t>
  </si>
  <si>
    <t>NM_011754</t>
  </si>
  <si>
    <t>NM_001293779</t>
  </si>
  <si>
    <t>chromatin target of PRMT1 protein isoform 5</t>
  </si>
  <si>
    <t>NM_001172206</t>
  </si>
  <si>
    <t>AT rich interactive domain 5A (MRF1-like)</t>
  </si>
  <si>
    <t>NM_001291818</t>
  </si>
  <si>
    <t>Rhbdf1</t>
  </si>
  <si>
    <t>inactive rhomboid protein 1 isoform 2</t>
  </si>
  <si>
    <t>NM_008358</t>
  </si>
  <si>
    <t>NM_001205068</t>
  </si>
  <si>
    <t>Jmjd4</t>
  </si>
  <si>
    <t>jumonji domain containing 4</t>
  </si>
  <si>
    <t>NM_007921</t>
  </si>
  <si>
    <t>Elf3</t>
  </si>
  <si>
    <t>E74-like factor 3</t>
  </si>
  <si>
    <t>NM_001253869</t>
  </si>
  <si>
    <t>NM_207681</t>
  </si>
  <si>
    <t>Bcl2l11</t>
  </si>
  <si>
    <t>BCL2-like 11 (apoptosis facilitator)</t>
  </si>
  <si>
    <t>NM_024201</t>
  </si>
  <si>
    <t>Ccdc127</t>
  </si>
  <si>
    <t>coiled-coil domain containing 127</t>
  </si>
  <si>
    <t>NM_001163580</t>
  </si>
  <si>
    <t>Lrrcc1</t>
  </si>
  <si>
    <t>leucine rich repeat and coiled-coil domain containing 1</t>
  </si>
  <si>
    <t>NM_001190786</t>
  </si>
  <si>
    <t>Ddx19b</t>
  </si>
  <si>
    <t>DEAD (Asp-Glu-Ala-Asp) box polypeptide 19b</t>
  </si>
  <si>
    <t>NM_001040684</t>
  </si>
  <si>
    <t>Hsd3b7</t>
  </si>
  <si>
    <t>hydroxy-delta-5-steroid dehydrogenase, 3 beta- and steroid delta-isomerase 7</t>
  </si>
  <si>
    <t>NM_001170970</t>
  </si>
  <si>
    <t>Wdr33</t>
  </si>
  <si>
    <t>WD repeat domain 33</t>
  </si>
  <si>
    <t>NM_001291190</t>
  </si>
  <si>
    <t>Ssh2</t>
  </si>
  <si>
    <t>protein phosphatase Slingshot homolog 2 isoform 2</t>
  </si>
  <si>
    <t>NM_001163307</t>
  </si>
  <si>
    <t>Pcgf2</t>
  </si>
  <si>
    <t>polycomb group ring finger 2</t>
  </si>
  <si>
    <t>NM_001166593</t>
  </si>
  <si>
    <t>NM_172153</t>
  </si>
  <si>
    <t>Lcorl</t>
  </si>
  <si>
    <t>ligand dependent nuclear receptor corepressor-like</t>
  </si>
  <si>
    <t>NM_001163017</t>
  </si>
  <si>
    <t>Gprasp2</t>
  </si>
  <si>
    <t>G protein-coupled receptor associated sorting protein 2</t>
  </si>
  <si>
    <t>NM_001290675</t>
  </si>
  <si>
    <t>Scn9a</t>
  </si>
  <si>
    <t>sodium channel protein type 9 subunit alpha isoform b</t>
  </si>
  <si>
    <t>NM_023122</t>
  </si>
  <si>
    <t>Gpm6b</t>
  </si>
  <si>
    <t>glycoprotein m6b</t>
  </si>
  <si>
    <t>NR_028448</t>
  </si>
  <si>
    <t>Hdac10</t>
  </si>
  <si>
    <t>histone deacetylase 10</t>
  </si>
  <si>
    <t>NR_027785</t>
  </si>
  <si>
    <t>Polg2</t>
  </si>
  <si>
    <t>polymerase (DNA directed), gamma 2, accessory subunit</t>
  </si>
  <si>
    <t>NM_027115</t>
  </si>
  <si>
    <t>Mapk1ip1</t>
  </si>
  <si>
    <t>mitogen-activated protein kinase 1 interacting protein 1</t>
  </si>
  <si>
    <t>NM_001291049</t>
  </si>
  <si>
    <t>ubiquitin carboxyl-terminal hydrolase 43 isoform 2</t>
  </si>
  <si>
    <t>NM_001302333</t>
  </si>
  <si>
    <t>Cnih2</t>
  </si>
  <si>
    <t>protein cornichon homolog 2 isoform 2</t>
  </si>
  <si>
    <t>NM_001289603</t>
  </si>
  <si>
    <t>Tfcp2</t>
  </si>
  <si>
    <t>alpha-globin transcription factor CP2 isoform 2</t>
  </si>
  <si>
    <t>NM_001177847</t>
  </si>
  <si>
    <t>NM_011137</t>
  </si>
  <si>
    <t>Pou2f1</t>
  </si>
  <si>
    <t>POU domain, class 2, transcription factor 1</t>
  </si>
  <si>
    <t>NM_178597</t>
  </si>
  <si>
    <t>Camk2g</t>
  </si>
  <si>
    <t>calcium/calmodulin-dependent protein kinase II gamma</t>
  </si>
  <si>
    <t>NM_001271353</t>
  </si>
  <si>
    <t>NM_023121</t>
  </si>
  <si>
    <t>Gngt2</t>
  </si>
  <si>
    <t>guanine nucleotide binding protein (G protein), gamma transducing activity polypeptide 2</t>
  </si>
  <si>
    <t>NM_001164052</t>
  </si>
  <si>
    <t>Pik3cd</t>
  </si>
  <si>
    <t>phosphatidylinositol 3-kinase catalytic delta polypeptide</t>
  </si>
  <si>
    <t>NM_001253867</t>
  </si>
  <si>
    <t>NM_001252443</t>
  </si>
  <si>
    <t>Tfg</t>
  </si>
  <si>
    <t>Trk-fused gene</t>
  </si>
  <si>
    <t>NM_001040130</t>
  </si>
  <si>
    <t>Tmem141</t>
  </si>
  <si>
    <t>transmembrane protein 141</t>
  </si>
  <si>
    <t>NM_001110272</t>
  </si>
  <si>
    <t>Abhd14a</t>
  </si>
  <si>
    <t>abhydrolase domain containing 14A</t>
  </si>
  <si>
    <t>NM_001282076</t>
  </si>
  <si>
    <t>Deaf1</t>
  </si>
  <si>
    <t>deformed epidermal autoregulatory factor 1 (Drosophila)</t>
  </si>
  <si>
    <t>NM_001291237</t>
  </si>
  <si>
    <t>Tlcd1</t>
  </si>
  <si>
    <t>calfacilitin isoform c</t>
  </si>
  <si>
    <t>NM_001271603</t>
  </si>
  <si>
    <t>Socs1</t>
  </si>
  <si>
    <t>suppressor of cytokine signaling 1</t>
  </si>
  <si>
    <t>NM_001167736</t>
  </si>
  <si>
    <t>Chchd6</t>
  </si>
  <si>
    <t>coiled-coil-helix-coiled-coil-helix domain containing 6</t>
  </si>
  <si>
    <t>NM_001163491</t>
  </si>
  <si>
    <t>NM_001159641</t>
  </si>
  <si>
    <t>Tasp1</t>
  </si>
  <si>
    <t>taspase, threonine aspartase 1</t>
  </si>
  <si>
    <t>NM_054096</t>
  </si>
  <si>
    <t>NM_001289507</t>
  </si>
  <si>
    <t>Tfr2</t>
  </si>
  <si>
    <t>transferrin receptor protein 2 isoform a</t>
  </si>
  <si>
    <t>Neuro-2A-10Hz/Neuro-2A-0-5Hz.fc</t>
    <phoneticPr fontId="18" type="noConversion"/>
  </si>
  <si>
    <t>Neuro-2A-10Hz/Neuro-2A-0-5Hz.volume</t>
    <phoneticPr fontId="18" type="noConversion"/>
  </si>
  <si>
    <t>N_Neuro-2A-0-5Hz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b/>
      <sz val="18"/>
      <color theme="3"/>
      <name val="맑은 고딕"/>
      <family val="2"/>
      <charset val="129"/>
      <scheme val="major"/>
    </font>
    <font>
      <b/>
      <sz val="15"/>
      <color theme="3"/>
      <name val="맑은 고딕"/>
      <family val="2"/>
      <charset val="129"/>
      <scheme val="minor"/>
    </font>
    <font>
      <b/>
      <sz val="13"/>
      <color theme="3"/>
      <name val="맑은 고딕"/>
      <family val="2"/>
      <charset val="129"/>
      <scheme val="minor"/>
    </font>
    <font>
      <b/>
      <sz val="11"/>
      <color theme="3"/>
      <name val="맑은 고딕"/>
      <family val="2"/>
      <charset val="129"/>
      <scheme val="minor"/>
    </font>
    <font>
      <sz val="11"/>
      <color rgb="FF006100"/>
      <name val="맑은 고딕"/>
      <family val="2"/>
      <charset val="129"/>
      <scheme val="minor"/>
    </font>
    <font>
      <sz val="11"/>
      <color rgb="FF9C0006"/>
      <name val="맑은 고딕"/>
      <family val="2"/>
      <charset val="129"/>
      <scheme val="minor"/>
    </font>
    <font>
      <sz val="11"/>
      <color rgb="FF9C6500"/>
      <name val="맑은 고딕"/>
      <family val="2"/>
      <charset val="129"/>
      <scheme val="minor"/>
    </font>
    <font>
      <sz val="11"/>
      <color rgb="FF3F3F76"/>
      <name val="맑은 고딕"/>
      <family val="2"/>
      <charset val="129"/>
      <scheme val="minor"/>
    </font>
    <font>
      <b/>
      <sz val="11"/>
      <color rgb="FF3F3F3F"/>
      <name val="맑은 고딕"/>
      <family val="2"/>
      <charset val="129"/>
      <scheme val="minor"/>
    </font>
    <font>
      <b/>
      <sz val="11"/>
      <color rgb="FFFA7D00"/>
      <name val="맑은 고딕"/>
      <family val="2"/>
      <charset val="129"/>
      <scheme val="minor"/>
    </font>
    <font>
      <sz val="11"/>
      <color rgb="FFFA7D00"/>
      <name val="맑은 고딕"/>
      <family val="2"/>
      <charset val="129"/>
      <scheme val="minor"/>
    </font>
    <font>
      <b/>
      <sz val="11"/>
      <color theme="0"/>
      <name val="맑은 고딕"/>
      <family val="2"/>
      <charset val="129"/>
      <scheme val="minor"/>
    </font>
    <font>
      <sz val="11"/>
      <color rgb="FFFF0000"/>
      <name val="맑은 고딕"/>
      <family val="2"/>
      <charset val="129"/>
      <scheme val="minor"/>
    </font>
    <font>
      <i/>
      <sz val="11"/>
      <color rgb="FF7F7F7F"/>
      <name val="맑은 고딕"/>
      <family val="2"/>
      <charset val="129"/>
      <scheme val="minor"/>
    </font>
    <font>
      <b/>
      <sz val="11"/>
      <color theme="1"/>
      <name val="맑은 고딕"/>
      <family val="2"/>
      <charset val="129"/>
      <scheme val="minor"/>
    </font>
    <font>
      <sz val="11"/>
      <color theme="0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9" tint="0.79995117038483843"/>
        <bgColor indexed="64"/>
      </patternFill>
    </fill>
    <fill>
      <patternFill patternType="solid">
        <fgColor theme="7" tint="0.79995117038483843"/>
        <bgColor indexed="64"/>
      </patternFill>
    </fill>
    <fill>
      <patternFill patternType="solid">
        <fgColor theme="6" tint="0.79995117038483843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indexed="6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12">
    <xf numFmtId="0" fontId="0" fillId="0" borderId="0" xfId="0">
      <alignment vertical="center"/>
    </xf>
    <xf numFmtId="49" fontId="0" fillId="0" borderId="0" xfId="0" applyNumberFormat="1">
      <alignment vertical="center"/>
    </xf>
    <xf numFmtId="11" fontId="0" fillId="0" borderId="0" xfId="0" applyNumberFormat="1">
      <alignment vertical="center"/>
    </xf>
    <xf numFmtId="0" fontId="0" fillId="33" borderId="0" xfId="0" applyFill="1">
      <alignment vertical="center"/>
    </xf>
    <xf numFmtId="0" fontId="0" fillId="34" borderId="0" xfId="0" applyFill="1">
      <alignment vertical="center"/>
    </xf>
    <xf numFmtId="0" fontId="0" fillId="35" borderId="0" xfId="0" applyFill="1">
      <alignment vertical="center"/>
    </xf>
    <xf numFmtId="11" fontId="0" fillId="35" borderId="0" xfId="0" applyNumberFormat="1" applyFill="1">
      <alignment vertical="center"/>
    </xf>
    <xf numFmtId="0" fontId="0" fillId="0" borderId="10" xfId="0" applyBorder="1">
      <alignment vertical="center"/>
    </xf>
    <xf numFmtId="49" fontId="0" fillId="0" borderId="10" xfId="0" applyNumberFormat="1" applyBorder="1">
      <alignment vertical="center"/>
    </xf>
    <xf numFmtId="0" fontId="0" fillId="33" borderId="10" xfId="0" applyFill="1" applyBorder="1">
      <alignment vertical="center"/>
    </xf>
    <xf numFmtId="0" fontId="0" fillId="34" borderId="10" xfId="0" applyFill="1" applyBorder="1">
      <alignment vertical="center"/>
    </xf>
    <xf numFmtId="0" fontId="0" fillId="35" borderId="10" xfId="0" applyFill="1" applyBorder="1">
      <alignment vertical="center"/>
    </xf>
  </cellXfs>
  <cellStyles count="42">
    <cellStyle name="20% - 강조색1" xfId="19" builtinId="30" customBuiltin="1"/>
    <cellStyle name="20% - 강조색2" xfId="23" builtinId="34" customBuiltin="1"/>
    <cellStyle name="20% - 강조색3" xfId="27" builtinId="38" customBuiltin="1"/>
    <cellStyle name="20% - 강조색4" xfId="31" builtinId="42" customBuiltin="1"/>
    <cellStyle name="20% - 강조색5" xfId="35" builtinId="46" customBuiltin="1"/>
    <cellStyle name="20% - 강조색6" xfId="39" builtinId="50" customBuiltin="1"/>
    <cellStyle name="40% - 강조색1" xfId="20" builtinId="31" customBuiltin="1"/>
    <cellStyle name="40% - 강조색2" xfId="24" builtinId="35" customBuiltin="1"/>
    <cellStyle name="40% - 강조색3" xfId="28" builtinId="39" customBuiltin="1"/>
    <cellStyle name="40% - 강조색4" xfId="32" builtinId="43" customBuiltin="1"/>
    <cellStyle name="40% - 강조색5" xfId="36" builtinId="47" customBuiltin="1"/>
    <cellStyle name="40% - 강조색6" xfId="40" builtinId="51" customBuiltin="1"/>
    <cellStyle name="60% - 강조색1" xfId="21" builtinId="32" customBuiltin="1"/>
    <cellStyle name="60% - 강조색2" xfId="25" builtinId="36" customBuiltin="1"/>
    <cellStyle name="60% - 강조색3" xfId="29" builtinId="40" customBuiltin="1"/>
    <cellStyle name="60% - 강조색4" xfId="33" builtinId="44" customBuiltin="1"/>
    <cellStyle name="60% - 강조색5" xfId="37" builtinId="48" customBuiltin="1"/>
    <cellStyle name="60% - 강조색6" xfId="41" builtinId="52" customBuiltin="1"/>
    <cellStyle name="강조색1" xfId="18" builtinId="29" customBuiltin="1"/>
    <cellStyle name="강조색2" xfId="22" builtinId="33" customBuiltin="1"/>
    <cellStyle name="강조색3" xfId="26" builtinId="37" customBuiltin="1"/>
    <cellStyle name="강조색4" xfId="30" builtinId="41" customBuiltin="1"/>
    <cellStyle name="강조색5" xfId="34" builtinId="45" customBuiltin="1"/>
    <cellStyle name="강조색6" xfId="38" builtinId="49" customBuiltin="1"/>
    <cellStyle name="경고문" xfId="14" builtinId="11" customBuiltin="1"/>
    <cellStyle name="계산" xfId="11" builtinId="22" customBuiltin="1"/>
    <cellStyle name="나쁨" xfId="7" builtinId="27" customBuiltin="1"/>
    <cellStyle name="메모" xfId="15" builtinId="10" customBuiltin="1"/>
    <cellStyle name="보통" xfId="8" builtinId="28" customBuiltin="1"/>
    <cellStyle name="설명 텍스트" xfId="16" builtinId="53" customBuiltin="1"/>
    <cellStyle name="셀 확인" xfId="13" builtinId="23" customBuiltin="1"/>
    <cellStyle name="연결된 셀" xfId="12" builtinId="24" customBuiltin="1"/>
    <cellStyle name="요약" xfId="17" builtinId="25" customBuiltin="1"/>
    <cellStyle name="입력" xfId="9" builtinId="20" customBuiltin="1"/>
    <cellStyle name="제목" xfId="1" builtinId="15" customBuiltin="1"/>
    <cellStyle name="제목 1" xfId="2" builtinId="16" customBuiltin="1"/>
    <cellStyle name="제목 2" xfId="3" builtinId="17" customBuiltin="1"/>
    <cellStyle name="제목 3" xfId="4" builtinId="18" customBuiltin="1"/>
    <cellStyle name="제목 4" xfId="5" builtinId="19" customBuiltin="1"/>
    <cellStyle name="좋음" xfId="6" builtinId="26" customBuiltin="1"/>
    <cellStyle name="출력" xfId="10" builtinId="21" customBuiltin="1"/>
    <cellStyle name="표준" xfId="0" builtinId="0"/>
  </cellStyles>
  <dxfs count="3">
    <dxf>
      <font>
        <b val="0"/>
        <i val="0"/>
        <color indexed="8"/>
      </font>
    </dxf>
    <dxf>
      <font>
        <b/>
        <i val="0"/>
        <color indexed="12"/>
      </font>
    </dxf>
    <dxf>
      <font>
        <b/>
        <i val="0"/>
        <color indexed="10"/>
      </font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1"/>
  <dimension ref="A1:J799"/>
  <sheetViews>
    <sheetView tabSelected="1" zoomScale="85" zoomScaleNormal="85" workbookViewId="0">
      <selection activeCell="H1" sqref="H1"/>
    </sheetView>
  </sheetViews>
  <sheetFormatPr defaultColWidth="12.625" defaultRowHeight="16.5" x14ac:dyDescent="0.3"/>
  <cols>
    <col min="4" max="4" width="99.625" customWidth="1"/>
    <col min="5" max="5" width="31" style="3" customWidth="1"/>
    <col min="6" max="6" width="34.25" style="4" customWidth="1"/>
    <col min="7" max="8" width="17.125" style="5" customWidth="1"/>
    <col min="9" max="10" width="20" customWidth="1"/>
  </cols>
  <sheetData>
    <row r="1" spans="1:10" s="7" customFormat="1" ht="17.25" thickBot="1" x14ac:dyDescent="0.35">
      <c r="A1" s="7" t="s">
        <v>0</v>
      </c>
      <c r="B1" s="7" t="s">
        <v>1</v>
      </c>
      <c r="C1" s="8" t="s">
        <v>2</v>
      </c>
      <c r="D1" s="7" t="s">
        <v>3</v>
      </c>
      <c r="E1" s="9" t="s">
        <v>2126</v>
      </c>
      <c r="F1" s="10" t="s">
        <v>2127</v>
      </c>
      <c r="G1" s="11" t="s">
        <v>2128</v>
      </c>
      <c r="H1" s="11" t="s">
        <v>4</v>
      </c>
      <c r="I1" s="7" t="s">
        <v>5</v>
      </c>
      <c r="J1" s="7" t="s">
        <v>6</v>
      </c>
    </row>
    <row r="2" spans="1:10" x14ac:dyDescent="0.3">
      <c r="A2" t="s">
        <v>1475</v>
      </c>
      <c r="B2">
        <v>57294</v>
      </c>
      <c r="C2" s="1" t="s">
        <v>1476</v>
      </c>
      <c r="D2" t="s">
        <v>1477</v>
      </c>
      <c r="E2" s="3">
        <v>18.084871</v>
      </c>
      <c r="F2" s="4">
        <v>0.594480305372868</v>
      </c>
      <c r="G2" s="5">
        <v>8.2965639999999993E-2</v>
      </c>
      <c r="H2" s="5">
        <v>4.2596770599999996</v>
      </c>
      <c r="I2">
        <v>5.6724999999999998E-2</v>
      </c>
      <c r="J2">
        <v>18.204753</v>
      </c>
    </row>
    <row r="3" spans="1:10" x14ac:dyDescent="0.3">
      <c r="A3" t="s">
        <v>1608</v>
      </c>
      <c r="B3">
        <v>117198</v>
      </c>
      <c r="C3" s="1" t="s">
        <v>1609</v>
      </c>
      <c r="D3" t="s">
        <v>1610</v>
      </c>
      <c r="E3" s="3">
        <v>7.0957049999999997</v>
      </c>
      <c r="F3" s="4">
        <v>0.280147047308002</v>
      </c>
      <c r="G3" s="5">
        <v>2.7494830000000001E-2</v>
      </c>
      <c r="H3" s="5">
        <v>2.85444093</v>
      </c>
      <c r="I3">
        <v>1.7911E-2</v>
      </c>
      <c r="J3">
        <v>6.2852129999999997</v>
      </c>
    </row>
    <row r="4" spans="1:10" x14ac:dyDescent="0.3">
      <c r="A4" t="s">
        <v>1574</v>
      </c>
      <c r="B4">
        <v>104457</v>
      </c>
      <c r="C4" s="1" t="s">
        <v>144</v>
      </c>
      <c r="D4" t="s">
        <v>145</v>
      </c>
      <c r="E4" s="3">
        <v>4.8673109999999999</v>
      </c>
      <c r="F4" s="4">
        <v>0.370768944260494</v>
      </c>
      <c r="G4" s="5">
        <v>5.8701870000000003E-2</v>
      </c>
      <c r="H4" s="5">
        <v>2.34182676</v>
      </c>
      <c r="I4">
        <v>3.909E-2</v>
      </c>
      <c r="J4">
        <v>4.1027979999999999</v>
      </c>
    </row>
    <row r="5" spans="1:10" x14ac:dyDescent="0.3">
      <c r="A5" t="s">
        <v>1588</v>
      </c>
      <c r="B5">
        <v>21423</v>
      </c>
      <c r="C5" s="1" t="s">
        <v>579</v>
      </c>
      <c r="D5" t="s">
        <v>580</v>
      </c>
      <c r="E5" s="3">
        <v>4.5182209999999996</v>
      </c>
      <c r="F5" s="4">
        <v>0.33482594829343199</v>
      </c>
      <c r="G5" s="5">
        <v>5.0360559999999999E-2</v>
      </c>
      <c r="H5" s="5">
        <v>2.2261153500000002</v>
      </c>
      <c r="I5">
        <v>3.39E-2</v>
      </c>
      <c r="J5">
        <v>3.6987269999999999</v>
      </c>
    </row>
    <row r="6" spans="1:10" x14ac:dyDescent="0.3">
      <c r="A6" t="s">
        <v>1653</v>
      </c>
      <c r="B6">
        <v>11702</v>
      </c>
      <c r="C6" s="1" t="s">
        <v>1654</v>
      </c>
      <c r="D6" t="s">
        <v>1655</v>
      </c>
      <c r="E6" s="3">
        <v>4.2998789999999998</v>
      </c>
      <c r="F6" s="4">
        <v>0.19915802733674801</v>
      </c>
      <c r="G6" s="5">
        <v>1.8683140000000001E-2</v>
      </c>
      <c r="H6" s="5">
        <v>2.1229793199999998</v>
      </c>
      <c r="I6">
        <v>1.1952000000000001E-2</v>
      </c>
      <c r="J6">
        <v>3.381005</v>
      </c>
    </row>
    <row r="7" spans="1:10" x14ac:dyDescent="0.3">
      <c r="A7" t="s">
        <v>1656</v>
      </c>
      <c r="B7">
        <v>77626</v>
      </c>
      <c r="C7" s="1" t="s">
        <v>1657</v>
      </c>
      <c r="D7" t="s">
        <v>1658</v>
      </c>
      <c r="E7" s="3">
        <v>4.2080099999999998</v>
      </c>
      <c r="F7" s="4">
        <v>0.187990138202493</v>
      </c>
      <c r="G7" s="5">
        <v>1.690885E-2</v>
      </c>
      <c r="H7" s="5">
        <v>2.0900470499999999</v>
      </c>
      <c r="I7">
        <v>1.1050000000000001E-2</v>
      </c>
      <c r="J7">
        <v>3.2903769999999999</v>
      </c>
    </row>
    <row r="8" spans="1:10" x14ac:dyDescent="0.3">
      <c r="A8" t="s">
        <v>1733</v>
      </c>
      <c r="B8">
        <v>231549</v>
      </c>
      <c r="C8" s="1" t="s">
        <v>1734</v>
      </c>
      <c r="D8" t="s">
        <v>1735</v>
      </c>
      <c r="E8" s="3">
        <v>3.9784120000000001</v>
      </c>
      <c r="F8" s="4">
        <v>5.9034811385829798E-2</v>
      </c>
      <c r="G8" s="5">
        <v>1.74785E-3</v>
      </c>
      <c r="H8" s="5">
        <v>1.9939405299999999</v>
      </c>
      <c r="I8">
        <v>1.0709999999999999E-3</v>
      </c>
      <c r="J8">
        <v>3.0166949999999999</v>
      </c>
    </row>
    <row r="9" spans="1:10" x14ac:dyDescent="0.3">
      <c r="A9" t="s">
        <v>1682</v>
      </c>
      <c r="B9">
        <v>219105</v>
      </c>
      <c r="C9" s="1" t="s">
        <v>943</v>
      </c>
      <c r="D9" t="s">
        <v>944</v>
      </c>
      <c r="E9" s="3">
        <v>3.8499859999999999</v>
      </c>
      <c r="F9" s="4">
        <v>0.117246468770328</v>
      </c>
      <c r="G9" s="5">
        <v>7.0427600000000003E-3</v>
      </c>
      <c r="H9" s="5">
        <v>1.95189591</v>
      </c>
      <c r="I9">
        <v>4.3449999999999999E-3</v>
      </c>
      <c r="J9">
        <v>2.8846340000000001</v>
      </c>
    </row>
    <row r="10" spans="1:10" x14ac:dyDescent="0.3">
      <c r="A10" t="s">
        <v>1743</v>
      </c>
      <c r="B10">
        <v>14275</v>
      </c>
      <c r="C10" s="1" t="s">
        <v>779</v>
      </c>
      <c r="D10" t="s">
        <v>780</v>
      </c>
      <c r="E10" s="3">
        <v>3.7261899999999999</v>
      </c>
      <c r="F10" s="4">
        <v>5.5914064449818002E-2</v>
      </c>
      <c r="G10" s="5">
        <v>1.6460299999999999E-3</v>
      </c>
      <c r="H10" s="5">
        <v>1.89934728</v>
      </c>
      <c r="I10">
        <v>1.0059999999999999E-3</v>
      </c>
      <c r="J10">
        <v>2.749101</v>
      </c>
    </row>
    <row r="11" spans="1:10" x14ac:dyDescent="0.3">
      <c r="A11" t="s">
        <v>1707</v>
      </c>
      <c r="B11">
        <v>76614</v>
      </c>
      <c r="C11" s="1" t="s">
        <v>1708</v>
      </c>
      <c r="D11" t="s">
        <v>1709</v>
      </c>
      <c r="E11" s="3">
        <v>3.2189459999999999</v>
      </c>
      <c r="F11" s="4">
        <v>8.2497914805484601E-2</v>
      </c>
      <c r="G11" s="5">
        <v>4.0257000000000001E-3</v>
      </c>
      <c r="H11" s="5">
        <v>1.6906142900000001</v>
      </c>
      <c r="I11">
        <v>2.3440000000000002E-3</v>
      </c>
      <c r="J11">
        <v>2.248672</v>
      </c>
    </row>
    <row r="12" spans="1:10" x14ac:dyDescent="0.3">
      <c r="A12" t="s">
        <v>888</v>
      </c>
      <c r="B12">
        <v>50762</v>
      </c>
      <c r="C12" s="1" t="s">
        <v>322</v>
      </c>
      <c r="D12" t="s">
        <v>323</v>
      </c>
      <c r="E12" s="3">
        <v>3.1433249999999999</v>
      </c>
      <c r="F12" s="4">
        <v>1.4749524847447999</v>
      </c>
      <c r="G12" s="5">
        <v>0.86441679000000005</v>
      </c>
      <c r="H12" s="5">
        <v>2.51670821</v>
      </c>
      <c r="I12">
        <v>0.82281199999999999</v>
      </c>
      <c r="J12">
        <v>4.7945440000000001</v>
      </c>
    </row>
    <row r="13" spans="1:10" x14ac:dyDescent="0.3">
      <c r="A13" t="s">
        <v>1703</v>
      </c>
      <c r="B13">
        <v>11639</v>
      </c>
      <c r="C13" s="1" t="s">
        <v>655</v>
      </c>
      <c r="D13" t="s">
        <v>656</v>
      </c>
      <c r="E13" s="3">
        <v>3.1381429999999999</v>
      </c>
      <c r="F13" s="4">
        <v>8.5079449243241498E-2</v>
      </c>
      <c r="G13" s="5">
        <v>4.3756100000000003E-3</v>
      </c>
      <c r="H13" s="5">
        <v>1.65428653</v>
      </c>
      <c r="I13">
        <v>2.4759999999999999E-3</v>
      </c>
      <c r="J13">
        <v>2.1665990000000002</v>
      </c>
    </row>
    <row r="14" spans="1:10" x14ac:dyDescent="0.3">
      <c r="A14" t="s">
        <v>1432</v>
      </c>
      <c r="B14">
        <v>69288</v>
      </c>
      <c r="C14" s="1" t="s">
        <v>718</v>
      </c>
      <c r="D14" t="s">
        <v>719</v>
      </c>
      <c r="E14" s="3">
        <v>3.114258</v>
      </c>
      <c r="F14" s="4">
        <v>0.65117938906970296</v>
      </c>
      <c r="G14" s="5">
        <v>0.22722832000000001</v>
      </c>
      <c r="H14" s="5">
        <v>1.86611685</v>
      </c>
      <c r="I14">
        <v>0.166375</v>
      </c>
      <c r="J14">
        <v>2.6635659999999999</v>
      </c>
    </row>
    <row r="15" spans="1:10" x14ac:dyDescent="0.3">
      <c r="A15" t="s">
        <v>887</v>
      </c>
      <c r="B15">
        <v>58887</v>
      </c>
      <c r="C15" s="1" t="s">
        <v>606</v>
      </c>
      <c r="D15" t="s">
        <v>607</v>
      </c>
      <c r="E15" s="3">
        <v>3.0380769999999999</v>
      </c>
      <c r="F15" s="4">
        <v>1.48099933085027</v>
      </c>
      <c r="G15" s="5">
        <v>0.88243037000000002</v>
      </c>
      <c r="H15" s="5">
        <v>2.4855887700000001</v>
      </c>
      <c r="I15">
        <v>0.84298600000000001</v>
      </c>
      <c r="J15">
        <v>4.6663129999999997</v>
      </c>
    </row>
    <row r="16" spans="1:10" x14ac:dyDescent="0.3">
      <c r="A16" t="s">
        <v>1699</v>
      </c>
      <c r="B16">
        <v>14924</v>
      </c>
      <c r="C16" s="1" t="s">
        <v>511</v>
      </c>
      <c r="D16" t="s">
        <v>512</v>
      </c>
      <c r="E16" s="3">
        <v>2.895651</v>
      </c>
      <c r="F16" s="4">
        <v>9.9333855037798693E-2</v>
      </c>
      <c r="G16" s="5">
        <v>6.4060599999999999E-3</v>
      </c>
      <c r="H16" s="5">
        <v>1.5402938399999999</v>
      </c>
      <c r="I16">
        <v>3.8709999999999999E-3</v>
      </c>
      <c r="J16">
        <v>1.9155340000000001</v>
      </c>
    </row>
    <row r="17" spans="1:10" x14ac:dyDescent="0.3">
      <c r="A17" t="s">
        <v>1692</v>
      </c>
      <c r="B17">
        <v>66296</v>
      </c>
      <c r="C17" s="1" t="s">
        <v>396</v>
      </c>
      <c r="D17" t="s">
        <v>1693</v>
      </c>
      <c r="E17" s="3">
        <v>2.8727480000000001</v>
      </c>
      <c r="F17" s="4">
        <v>0.10846510892978101</v>
      </c>
      <c r="G17" s="5">
        <v>7.6887300000000004E-3</v>
      </c>
      <c r="H17" s="5">
        <v>1.5301200399999999</v>
      </c>
      <c r="I17">
        <v>4.8469999999999997E-3</v>
      </c>
      <c r="J17">
        <v>1.8998299999999999</v>
      </c>
    </row>
    <row r="18" spans="1:10" x14ac:dyDescent="0.3">
      <c r="A18" t="s">
        <v>850</v>
      </c>
      <c r="B18">
        <v>56191</v>
      </c>
      <c r="C18" s="1" t="s">
        <v>851</v>
      </c>
      <c r="D18" t="s">
        <v>852</v>
      </c>
      <c r="E18" s="3">
        <v>2.852741</v>
      </c>
      <c r="F18" s="4">
        <v>1.5260997110739101</v>
      </c>
      <c r="G18" s="5">
        <v>0.94699332999999997</v>
      </c>
      <c r="H18" s="5">
        <v>2.4593418499999999</v>
      </c>
      <c r="I18">
        <v>0.92316100000000001</v>
      </c>
      <c r="J18">
        <v>4.5544960000000003</v>
      </c>
    </row>
    <row r="19" spans="1:10" x14ac:dyDescent="0.3">
      <c r="A19" t="s">
        <v>739</v>
      </c>
      <c r="B19">
        <v>68938</v>
      </c>
      <c r="C19" s="1" t="s">
        <v>740</v>
      </c>
      <c r="D19" t="s">
        <v>741</v>
      </c>
      <c r="E19" s="3">
        <v>2.8329740000000001</v>
      </c>
      <c r="F19" s="4">
        <v>1.70131252083517</v>
      </c>
      <c r="G19" s="5">
        <v>1.1086003099999999</v>
      </c>
      <c r="H19" s="5">
        <v>2.6109178100000001</v>
      </c>
      <c r="I19">
        <v>1.150312</v>
      </c>
      <c r="J19">
        <v>5.1778199999999996</v>
      </c>
    </row>
    <row r="20" spans="1:10" x14ac:dyDescent="0.3">
      <c r="A20" t="s">
        <v>1637</v>
      </c>
      <c r="B20">
        <v>56876</v>
      </c>
      <c r="C20" s="1" t="s">
        <v>1638</v>
      </c>
      <c r="D20" t="s">
        <v>1639</v>
      </c>
      <c r="E20" s="3">
        <v>2.8211059999999999</v>
      </c>
      <c r="F20" s="4">
        <v>0.214492077390734</v>
      </c>
      <c r="G20" s="5">
        <v>3.0140730000000001E-2</v>
      </c>
      <c r="H20" s="5">
        <v>1.5264013599999999</v>
      </c>
      <c r="I20">
        <v>1.9702999999999998E-2</v>
      </c>
      <c r="J20">
        <v>1.8905479999999999</v>
      </c>
    </row>
    <row r="21" spans="1:10" x14ac:dyDescent="0.3">
      <c r="A21" t="s">
        <v>1726</v>
      </c>
      <c r="B21">
        <v>216233</v>
      </c>
      <c r="C21" s="1" t="s">
        <v>1727</v>
      </c>
      <c r="D21" t="s">
        <v>1728</v>
      </c>
      <c r="E21" s="3">
        <v>2.7388590000000002</v>
      </c>
      <c r="F21" s="4">
        <v>6.17524390059793E-2</v>
      </c>
      <c r="G21" s="5">
        <v>2.6187200000000002E-3</v>
      </c>
      <c r="H21" s="5">
        <v>1.4561937599999999</v>
      </c>
      <c r="I21">
        <v>1.511E-3</v>
      </c>
      <c r="J21">
        <v>1.747017</v>
      </c>
    </row>
    <row r="22" spans="1:10" x14ac:dyDescent="0.3">
      <c r="A22" t="s">
        <v>110</v>
      </c>
      <c r="B22">
        <v>735261</v>
      </c>
      <c r="C22" s="1" t="s">
        <v>111</v>
      </c>
      <c r="D22" t="s">
        <v>112</v>
      </c>
      <c r="E22" s="3">
        <v>2.7270319999999999</v>
      </c>
      <c r="F22" s="4">
        <v>4.0085967574511896</v>
      </c>
      <c r="G22" s="5">
        <v>3.34972827</v>
      </c>
      <c r="H22" s="5">
        <v>4.7970601400000001</v>
      </c>
      <c r="I22">
        <v>9.148028</v>
      </c>
      <c r="J22">
        <v>26.657036999999999</v>
      </c>
    </row>
    <row r="23" spans="1:10" x14ac:dyDescent="0.3">
      <c r="A23" t="s">
        <v>1989</v>
      </c>
      <c r="B23">
        <v>97820</v>
      </c>
      <c r="C23" s="1" t="s">
        <v>1358</v>
      </c>
      <c r="D23" t="s">
        <v>1359</v>
      </c>
      <c r="E23" s="3">
        <v>2.6569180000000001</v>
      </c>
      <c r="F23" s="4">
        <v>1.00841825925803E-2</v>
      </c>
      <c r="G23" s="6">
        <v>7.2130000000000002E-5</v>
      </c>
      <c r="H23" s="5">
        <v>1.40982585</v>
      </c>
      <c r="I23" s="2">
        <v>4.8999999999999998E-5</v>
      </c>
      <c r="J23">
        <v>1.6562520000000001</v>
      </c>
    </row>
    <row r="24" spans="1:10" x14ac:dyDescent="0.3">
      <c r="A24" t="s">
        <v>37</v>
      </c>
      <c r="B24" t="s">
        <v>38</v>
      </c>
      <c r="C24" s="1" t="s">
        <v>38</v>
      </c>
      <c r="D24" t="s">
        <v>38</v>
      </c>
      <c r="E24" s="3">
        <v>2.6528999999999998</v>
      </c>
      <c r="F24" s="4">
        <v>5.5716976761473997</v>
      </c>
      <c r="G24" s="5">
        <v>4.9121856599999996</v>
      </c>
      <c r="H24" s="5">
        <v>6.3197560399999997</v>
      </c>
      <c r="I24">
        <v>29.476980000000001</v>
      </c>
      <c r="J24">
        <v>76.021919999999994</v>
      </c>
    </row>
    <row r="25" spans="1:10" x14ac:dyDescent="0.3">
      <c r="A25" t="s">
        <v>28</v>
      </c>
      <c r="B25">
        <v>735274</v>
      </c>
      <c r="C25" s="1" t="s">
        <v>29</v>
      </c>
      <c r="D25" t="s">
        <v>30</v>
      </c>
      <c r="E25" s="3">
        <v>2.649473</v>
      </c>
      <c r="F25" s="4">
        <v>5.69763799817314</v>
      </c>
      <c r="G25" s="5">
        <v>5.0379731799999998</v>
      </c>
      <c r="H25" s="5">
        <v>6.4436783599999998</v>
      </c>
      <c r="I25">
        <v>32.351985999999997</v>
      </c>
      <c r="J25">
        <v>83.326931000000002</v>
      </c>
    </row>
    <row r="26" spans="1:10" x14ac:dyDescent="0.3">
      <c r="A26" t="s">
        <v>31</v>
      </c>
      <c r="B26">
        <v>735274</v>
      </c>
      <c r="C26" s="1" t="s">
        <v>29</v>
      </c>
      <c r="D26" t="s">
        <v>30</v>
      </c>
      <c r="E26" s="3">
        <v>2.649473</v>
      </c>
      <c r="F26" s="4">
        <v>5.69763799817314</v>
      </c>
      <c r="G26" s="5">
        <v>5.0379731799999998</v>
      </c>
      <c r="H26" s="5">
        <v>6.4436783599999998</v>
      </c>
      <c r="I26">
        <v>32.351985999999997</v>
      </c>
      <c r="J26">
        <v>83.326931000000002</v>
      </c>
    </row>
    <row r="27" spans="1:10" x14ac:dyDescent="0.3">
      <c r="A27" t="s">
        <v>32</v>
      </c>
      <c r="B27">
        <v>735274</v>
      </c>
      <c r="C27" s="1" t="s">
        <v>29</v>
      </c>
      <c r="D27" t="s">
        <v>30</v>
      </c>
      <c r="E27" s="3">
        <v>2.649473</v>
      </c>
      <c r="F27" s="4">
        <v>5.69763799817314</v>
      </c>
      <c r="G27" s="5">
        <v>5.0379731799999998</v>
      </c>
      <c r="H27" s="5">
        <v>6.4436783599999998</v>
      </c>
      <c r="I27">
        <v>32.351985999999997</v>
      </c>
      <c r="J27">
        <v>83.326931000000002</v>
      </c>
    </row>
    <row r="28" spans="1:10" x14ac:dyDescent="0.3">
      <c r="A28" t="s">
        <v>33</v>
      </c>
      <c r="B28">
        <v>735274</v>
      </c>
      <c r="C28" s="1" t="s">
        <v>29</v>
      </c>
      <c r="D28" t="s">
        <v>30</v>
      </c>
      <c r="E28" s="3">
        <v>2.649473</v>
      </c>
      <c r="F28" s="4">
        <v>5.69763799817314</v>
      </c>
      <c r="G28" s="5">
        <v>5.0379731799999998</v>
      </c>
      <c r="H28" s="5">
        <v>6.4436783599999998</v>
      </c>
      <c r="I28">
        <v>32.351985999999997</v>
      </c>
      <c r="J28">
        <v>83.326931000000002</v>
      </c>
    </row>
    <row r="29" spans="1:10" x14ac:dyDescent="0.3">
      <c r="A29" t="s">
        <v>34</v>
      </c>
      <c r="B29">
        <v>735274</v>
      </c>
      <c r="C29" s="1" t="s">
        <v>29</v>
      </c>
      <c r="D29" t="s">
        <v>30</v>
      </c>
      <c r="E29" s="3">
        <v>2.649473</v>
      </c>
      <c r="F29" s="4">
        <v>5.69763799817314</v>
      </c>
      <c r="G29" s="5">
        <v>5.0379731799999998</v>
      </c>
      <c r="H29" s="5">
        <v>6.4436783599999998</v>
      </c>
      <c r="I29">
        <v>32.351985999999997</v>
      </c>
      <c r="J29">
        <v>83.326931000000002</v>
      </c>
    </row>
    <row r="30" spans="1:10" x14ac:dyDescent="0.3">
      <c r="A30" t="s">
        <v>35</v>
      </c>
      <c r="B30">
        <v>735274</v>
      </c>
      <c r="C30" s="1" t="s">
        <v>29</v>
      </c>
      <c r="D30" t="s">
        <v>30</v>
      </c>
      <c r="E30" s="3">
        <v>2.649473</v>
      </c>
      <c r="F30" s="4">
        <v>5.69763799817314</v>
      </c>
      <c r="G30" s="5">
        <v>5.0379731799999998</v>
      </c>
      <c r="H30" s="5">
        <v>6.4436783599999998</v>
      </c>
      <c r="I30">
        <v>32.351985999999997</v>
      </c>
      <c r="J30">
        <v>83.326931000000002</v>
      </c>
    </row>
    <row r="31" spans="1:10" x14ac:dyDescent="0.3">
      <c r="A31" t="s">
        <v>36</v>
      </c>
      <c r="B31">
        <v>735274</v>
      </c>
      <c r="C31" s="1" t="s">
        <v>29</v>
      </c>
      <c r="D31" t="s">
        <v>30</v>
      </c>
      <c r="E31" s="3">
        <v>2.649473</v>
      </c>
      <c r="F31" s="4">
        <v>5.69763799817314</v>
      </c>
      <c r="G31" s="5">
        <v>5.0379731799999998</v>
      </c>
      <c r="H31" s="5">
        <v>6.4436783599999998</v>
      </c>
      <c r="I31">
        <v>32.351985999999997</v>
      </c>
      <c r="J31">
        <v>83.326931000000002</v>
      </c>
    </row>
    <row r="32" spans="1:10" x14ac:dyDescent="0.3">
      <c r="A32" t="s">
        <v>442</v>
      </c>
      <c r="B32">
        <v>15077</v>
      </c>
      <c r="C32" s="1" t="s">
        <v>443</v>
      </c>
      <c r="D32" t="s">
        <v>444</v>
      </c>
      <c r="E32" s="3">
        <v>2.608155</v>
      </c>
      <c r="F32" s="4">
        <v>2.2649882102140801</v>
      </c>
      <c r="G32" s="5">
        <v>1.6766837299999999</v>
      </c>
      <c r="H32" s="5">
        <v>3.05971335</v>
      </c>
      <c r="I32">
        <v>2.1776260000000001</v>
      </c>
      <c r="J32">
        <v>7.4115330000000004</v>
      </c>
    </row>
    <row r="33" spans="1:10" x14ac:dyDescent="0.3">
      <c r="A33" t="s">
        <v>1820</v>
      </c>
      <c r="B33">
        <v>223774</v>
      </c>
      <c r="C33" s="1" t="s">
        <v>1821</v>
      </c>
      <c r="D33" t="s">
        <v>1822</v>
      </c>
      <c r="E33" s="3">
        <v>2.5995469999999998</v>
      </c>
      <c r="F33" s="4">
        <v>3.0356614992482302E-2</v>
      </c>
      <c r="G33" s="5">
        <v>6.6828999999999999E-4</v>
      </c>
      <c r="H33" s="5">
        <v>1.37892842</v>
      </c>
      <c r="I33">
        <v>4.15E-4</v>
      </c>
      <c r="J33">
        <v>1.5997189999999999</v>
      </c>
    </row>
    <row r="34" spans="1:10" x14ac:dyDescent="0.3">
      <c r="A34" t="s">
        <v>1225</v>
      </c>
      <c r="B34">
        <v>233071</v>
      </c>
      <c r="C34" s="1" t="s">
        <v>1226</v>
      </c>
      <c r="D34" t="s">
        <v>1227</v>
      </c>
      <c r="E34" s="3">
        <v>2.5966930000000001</v>
      </c>
      <c r="F34" s="4">
        <v>0.88772117123446503</v>
      </c>
      <c r="G34" s="5">
        <v>0.43498661999999999</v>
      </c>
      <c r="H34" s="5">
        <v>1.81166234</v>
      </c>
      <c r="I34">
        <v>0.344559</v>
      </c>
      <c r="J34">
        <v>2.534332</v>
      </c>
    </row>
    <row r="35" spans="1:10" x14ac:dyDescent="0.3">
      <c r="A35" t="s">
        <v>1073</v>
      </c>
      <c r="B35">
        <v>30933</v>
      </c>
      <c r="C35" s="1" t="s">
        <v>1074</v>
      </c>
      <c r="D35" t="s">
        <v>1075</v>
      </c>
      <c r="E35" s="3">
        <v>2.5663550000000002</v>
      </c>
      <c r="F35" s="4">
        <v>1.1199445078408701</v>
      </c>
      <c r="G35" s="5">
        <v>0.63028682000000003</v>
      </c>
      <c r="H35" s="5">
        <v>1.99000782</v>
      </c>
      <c r="I35">
        <v>0.53805899999999995</v>
      </c>
      <c r="J35">
        <v>3.0040879999999999</v>
      </c>
    </row>
    <row r="36" spans="1:10" x14ac:dyDescent="0.3">
      <c r="A36" t="s">
        <v>1744</v>
      </c>
      <c r="B36">
        <v>241638</v>
      </c>
      <c r="C36" s="1" t="s">
        <v>1745</v>
      </c>
      <c r="D36" t="s">
        <v>1746</v>
      </c>
      <c r="E36" s="3">
        <v>2.5324490000000002</v>
      </c>
      <c r="F36" s="4">
        <v>5.4099962788912298E-2</v>
      </c>
      <c r="G36" s="5">
        <v>2.1797700000000001E-3</v>
      </c>
      <c r="H36" s="5">
        <v>1.3427132100000001</v>
      </c>
      <c r="I36">
        <v>1.2719999999999999E-3</v>
      </c>
      <c r="J36">
        <v>1.550047</v>
      </c>
    </row>
    <row r="37" spans="1:10" x14ac:dyDescent="0.3">
      <c r="A37" t="s">
        <v>191</v>
      </c>
      <c r="B37">
        <v>104368</v>
      </c>
      <c r="C37" s="1" t="s">
        <v>192</v>
      </c>
      <c r="D37" t="s">
        <v>193</v>
      </c>
      <c r="E37" s="3">
        <v>2.5230640000000002</v>
      </c>
      <c r="F37" s="4">
        <v>3.26409680337856</v>
      </c>
      <c r="G37" s="5">
        <v>2.6640781900000001</v>
      </c>
      <c r="H37" s="5">
        <v>3.99925497</v>
      </c>
      <c r="I37">
        <v>5.2727620000000002</v>
      </c>
      <c r="J37">
        <v>15.005568</v>
      </c>
    </row>
    <row r="38" spans="1:10" x14ac:dyDescent="0.3">
      <c r="A38" t="s">
        <v>2003</v>
      </c>
      <c r="B38">
        <v>68180</v>
      </c>
      <c r="C38" s="1" t="s">
        <v>2004</v>
      </c>
      <c r="D38" t="s">
        <v>2005</v>
      </c>
      <c r="E38" s="3">
        <v>2.5180829999999998</v>
      </c>
      <c r="F38" s="4">
        <v>8.9134803784773099E-3</v>
      </c>
      <c r="G38" s="6">
        <v>5.9630000000000003E-5</v>
      </c>
      <c r="H38" s="5">
        <v>1.33238525</v>
      </c>
      <c r="I38" s="2">
        <v>4.0000000000000003E-5</v>
      </c>
      <c r="J38">
        <v>1.5332300000000001</v>
      </c>
    </row>
    <row r="39" spans="1:10" x14ac:dyDescent="0.3">
      <c r="A39" t="s">
        <v>1175</v>
      </c>
      <c r="B39">
        <v>237107</v>
      </c>
      <c r="C39" s="1" t="s">
        <v>1176</v>
      </c>
      <c r="D39" t="s">
        <v>1177</v>
      </c>
      <c r="E39" s="3">
        <v>2.443889</v>
      </c>
      <c r="F39" s="4">
        <v>0.965654386241105</v>
      </c>
      <c r="G39" s="5">
        <v>0.51643766999999996</v>
      </c>
      <c r="H39" s="5">
        <v>1.80561653</v>
      </c>
      <c r="I39">
        <v>0.42641299999999999</v>
      </c>
      <c r="J39">
        <v>2.5192839999999999</v>
      </c>
    </row>
    <row r="40" spans="1:10" x14ac:dyDescent="0.3">
      <c r="A40" t="s">
        <v>134</v>
      </c>
      <c r="B40">
        <v>15361</v>
      </c>
      <c r="C40" s="1" t="s">
        <v>135</v>
      </c>
      <c r="D40" t="s">
        <v>136</v>
      </c>
      <c r="E40" s="3">
        <v>2.4269620000000001</v>
      </c>
      <c r="F40" s="4">
        <v>3.7361356468263698</v>
      </c>
      <c r="G40" s="5">
        <v>3.1509079500000001</v>
      </c>
      <c r="H40" s="5">
        <v>4.4300594599999998</v>
      </c>
      <c r="I40">
        <v>7.8347959999999999</v>
      </c>
      <c r="J40">
        <v>20.520015999999998</v>
      </c>
    </row>
    <row r="41" spans="1:10" x14ac:dyDescent="0.3">
      <c r="A41" t="s">
        <v>367</v>
      </c>
      <c r="B41">
        <v>12955</v>
      </c>
      <c r="C41" s="1" t="s">
        <v>368</v>
      </c>
      <c r="D41" t="s">
        <v>369</v>
      </c>
      <c r="E41" s="3">
        <v>2.4240029999999999</v>
      </c>
      <c r="F41" s="4">
        <v>2.4940781967267802</v>
      </c>
      <c r="G41" s="5">
        <v>1.9358640300000001</v>
      </c>
      <c r="H41" s="5">
        <v>3.2132556600000002</v>
      </c>
      <c r="I41">
        <v>2.8067850000000001</v>
      </c>
      <c r="J41">
        <v>8.3602329999999991</v>
      </c>
    </row>
    <row r="42" spans="1:10" x14ac:dyDescent="0.3">
      <c r="A42" t="s">
        <v>900</v>
      </c>
      <c r="B42">
        <v>15259</v>
      </c>
      <c r="C42" s="1" t="s">
        <v>901</v>
      </c>
      <c r="D42" t="s">
        <v>902</v>
      </c>
      <c r="E42" s="3">
        <v>2.421913</v>
      </c>
      <c r="F42" s="4">
        <v>1.46358936687326</v>
      </c>
      <c r="G42" s="5">
        <v>0.95855787000000003</v>
      </c>
      <c r="H42" s="5">
        <v>2.2347047600000001</v>
      </c>
      <c r="I42">
        <v>0.93770399999999998</v>
      </c>
      <c r="J42">
        <v>3.7323680000000001</v>
      </c>
    </row>
    <row r="43" spans="1:10" x14ac:dyDescent="0.3">
      <c r="A43" t="s">
        <v>1643</v>
      </c>
      <c r="B43">
        <v>74053</v>
      </c>
      <c r="C43" s="1" t="s">
        <v>817</v>
      </c>
      <c r="D43" t="s">
        <v>818</v>
      </c>
      <c r="E43" s="3">
        <v>2.4198400000000002</v>
      </c>
      <c r="F43" s="4">
        <v>0.206378776274495</v>
      </c>
      <c r="G43" s="5">
        <v>3.2575609999999998E-2</v>
      </c>
      <c r="H43" s="5">
        <v>1.3074873899999999</v>
      </c>
      <c r="I43">
        <v>2.1662000000000001E-2</v>
      </c>
      <c r="J43">
        <v>1.4883310000000001</v>
      </c>
    </row>
    <row r="44" spans="1:10" x14ac:dyDescent="0.3">
      <c r="A44" t="s">
        <v>1212</v>
      </c>
      <c r="B44">
        <v>70834</v>
      </c>
      <c r="C44" s="1" t="s">
        <v>685</v>
      </c>
      <c r="D44" t="s">
        <v>686</v>
      </c>
      <c r="E44" s="3">
        <v>2.4063650000000001</v>
      </c>
      <c r="F44" s="4">
        <v>0.91440582089239897</v>
      </c>
      <c r="G44" s="5">
        <v>0.47894308000000002</v>
      </c>
      <c r="H44" s="5">
        <v>1.74579828</v>
      </c>
      <c r="I44">
        <v>0.39021099999999997</v>
      </c>
      <c r="J44">
        <v>2.3831470000000001</v>
      </c>
    </row>
    <row r="45" spans="1:10" x14ac:dyDescent="0.3">
      <c r="A45" t="s">
        <v>1130</v>
      </c>
      <c r="B45">
        <v>218734</v>
      </c>
      <c r="C45" s="1" t="s">
        <v>1131</v>
      </c>
      <c r="D45" t="s">
        <v>1132</v>
      </c>
      <c r="E45" s="3">
        <v>2.380115</v>
      </c>
      <c r="F45" s="4">
        <v>1.02685160399824</v>
      </c>
      <c r="G45" s="5">
        <v>0.5768546</v>
      </c>
      <c r="H45" s="5">
        <v>1.8278856000000001</v>
      </c>
      <c r="I45">
        <v>0.48446</v>
      </c>
      <c r="J45">
        <v>2.5737049999999999</v>
      </c>
    </row>
    <row r="46" spans="1:10" x14ac:dyDescent="0.3">
      <c r="A46" t="s">
        <v>1622</v>
      </c>
      <c r="B46">
        <v>14886</v>
      </c>
      <c r="C46" s="1" t="s">
        <v>1623</v>
      </c>
      <c r="D46" t="s">
        <v>1624</v>
      </c>
      <c r="E46" s="3">
        <v>2.3718300000000001</v>
      </c>
      <c r="F46" s="4">
        <v>0.249321676399545</v>
      </c>
      <c r="G46" s="5">
        <v>4.8036719999999998E-2</v>
      </c>
      <c r="H46" s="5">
        <v>1.2940371100000001</v>
      </c>
      <c r="I46">
        <v>3.2022000000000002E-2</v>
      </c>
      <c r="J46">
        <v>1.463158</v>
      </c>
    </row>
    <row r="47" spans="1:10" x14ac:dyDescent="0.3">
      <c r="A47" t="s">
        <v>1776</v>
      </c>
      <c r="B47">
        <v>17355</v>
      </c>
      <c r="C47" s="1" t="s">
        <v>1777</v>
      </c>
      <c r="D47" t="s">
        <v>1778</v>
      </c>
      <c r="E47" s="3">
        <v>2.3706489999999998</v>
      </c>
      <c r="F47" s="4">
        <v>4.1821935172801403E-2</v>
      </c>
      <c r="G47" s="5">
        <v>1.4029800000000001E-3</v>
      </c>
      <c r="H47" s="5">
        <v>1.2466851000000001</v>
      </c>
      <c r="I47">
        <v>8.03E-4</v>
      </c>
      <c r="J47">
        <v>1.3837410000000001</v>
      </c>
    </row>
    <row r="48" spans="1:10" x14ac:dyDescent="0.3">
      <c r="A48" t="s">
        <v>784</v>
      </c>
      <c r="B48">
        <v>269608</v>
      </c>
      <c r="C48" s="1" t="s">
        <v>734</v>
      </c>
      <c r="D48" t="s">
        <v>735</v>
      </c>
      <c r="E48" s="3">
        <v>2.3385899999999999</v>
      </c>
      <c r="F48" s="4">
        <v>1.62704419520181</v>
      </c>
      <c r="G48" s="5">
        <v>1.1258066600000001</v>
      </c>
      <c r="H48" s="5">
        <v>2.3514453299999998</v>
      </c>
      <c r="I48">
        <v>1.1784300000000001</v>
      </c>
      <c r="J48">
        <v>4.1391039999999997</v>
      </c>
    </row>
    <row r="49" spans="1:10" x14ac:dyDescent="0.3">
      <c r="A49" t="s">
        <v>1666</v>
      </c>
      <c r="B49">
        <v>18111</v>
      </c>
      <c r="C49" s="1" t="s">
        <v>1667</v>
      </c>
      <c r="D49" t="s">
        <v>1668</v>
      </c>
      <c r="E49" s="3">
        <v>2.3350559999999998</v>
      </c>
      <c r="F49" s="4">
        <v>0.15263691811549199</v>
      </c>
      <c r="G49" s="5">
        <v>1.8755270000000001E-2</v>
      </c>
      <c r="H49" s="5">
        <v>1.2422123899999999</v>
      </c>
      <c r="I49">
        <v>1.1993999999999999E-2</v>
      </c>
      <c r="J49">
        <v>1.3755230000000001</v>
      </c>
    </row>
    <row r="50" spans="1:10" x14ac:dyDescent="0.3">
      <c r="A50" t="s">
        <v>1878</v>
      </c>
      <c r="B50">
        <v>170461</v>
      </c>
      <c r="C50" s="1" t="s">
        <v>1058</v>
      </c>
      <c r="D50" t="s">
        <v>1059</v>
      </c>
      <c r="E50" s="3">
        <v>2.3322479999999999</v>
      </c>
      <c r="F50" s="4">
        <v>2.35091289984657E-2</v>
      </c>
      <c r="G50" s="5">
        <v>4.5220999999999998E-4</v>
      </c>
      <c r="H50" s="5">
        <v>1.22217365</v>
      </c>
      <c r="I50">
        <v>2.9799999999999998E-4</v>
      </c>
      <c r="J50">
        <v>1.3464910000000001</v>
      </c>
    </row>
    <row r="51" spans="1:10" x14ac:dyDescent="0.3">
      <c r="A51" t="s">
        <v>761</v>
      </c>
      <c r="B51">
        <v>21423</v>
      </c>
      <c r="C51" s="1" t="s">
        <v>579</v>
      </c>
      <c r="D51" t="s">
        <v>580</v>
      </c>
      <c r="E51" s="3">
        <v>2.3311320000000002</v>
      </c>
      <c r="F51" s="4">
        <v>1.65063454132072</v>
      </c>
      <c r="G51" s="5">
        <v>1.1494060699999999</v>
      </c>
      <c r="H51" s="5">
        <v>2.3704367500000001</v>
      </c>
      <c r="I51">
        <v>1.214572</v>
      </c>
      <c r="J51">
        <v>4.2142340000000003</v>
      </c>
    </row>
    <row r="52" spans="1:10" x14ac:dyDescent="0.3">
      <c r="A52" t="s">
        <v>758</v>
      </c>
      <c r="B52">
        <v>223693</v>
      </c>
      <c r="C52" s="1" t="s">
        <v>759</v>
      </c>
      <c r="D52" t="s">
        <v>760</v>
      </c>
      <c r="E52" s="3">
        <v>2.3264830000000001</v>
      </c>
      <c r="F52" s="4">
        <v>1.6515746903214901</v>
      </c>
      <c r="G52" s="5">
        <v>1.15122919</v>
      </c>
      <c r="H52" s="5">
        <v>2.3693795999999998</v>
      </c>
      <c r="I52">
        <v>1.2162249999999999</v>
      </c>
      <c r="J52">
        <v>4.2101230000000003</v>
      </c>
    </row>
    <row r="53" spans="1:10" x14ac:dyDescent="0.3">
      <c r="A53" t="s">
        <v>2012</v>
      </c>
      <c r="B53">
        <v>22689</v>
      </c>
      <c r="C53" s="1" t="s">
        <v>848</v>
      </c>
      <c r="D53" t="s">
        <v>849</v>
      </c>
      <c r="E53" s="3">
        <v>2.3201010000000002</v>
      </c>
      <c r="F53" s="4">
        <v>8.5091460148889204E-3</v>
      </c>
      <c r="G53" s="6">
        <v>5.9630000000000003E-5</v>
      </c>
      <c r="H53" s="5">
        <v>1.2142472900000001</v>
      </c>
      <c r="I53" s="2">
        <v>4.0000000000000003E-5</v>
      </c>
      <c r="J53">
        <v>1.3312200000000001</v>
      </c>
    </row>
    <row r="54" spans="1:10" x14ac:dyDescent="0.3">
      <c r="A54" t="s">
        <v>1216</v>
      </c>
      <c r="B54">
        <v>24086</v>
      </c>
      <c r="C54" s="1" t="s">
        <v>1217</v>
      </c>
      <c r="D54" t="s">
        <v>1218</v>
      </c>
      <c r="E54" s="3">
        <v>2.303436</v>
      </c>
      <c r="F54" s="4">
        <v>0.90531518681711698</v>
      </c>
      <c r="G54" s="5">
        <v>0.48524549</v>
      </c>
      <c r="H54" s="5">
        <v>1.6890328800000001</v>
      </c>
      <c r="I54">
        <v>0.39579900000000001</v>
      </c>
      <c r="J54">
        <v>2.246143</v>
      </c>
    </row>
    <row r="55" spans="1:10" x14ac:dyDescent="0.3">
      <c r="A55" t="s">
        <v>749</v>
      </c>
      <c r="B55">
        <v>228359</v>
      </c>
      <c r="C55" s="1" t="s">
        <v>750</v>
      </c>
      <c r="D55" t="s">
        <v>751</v>
      </c>
      <c r="E55" s="3">
        <v>2.3020330000000002</v>
      </c>
      <c r="F55" s="4">
        <v>1.6763841361720699</v>
      </c>
      <c r="G55" s="5">
        <v>1.1795597799999999</v>
      </c>
      <c r="H55" s="5">
        <v>2.3824682899999998</v>
      </c>
      <c r="I55">
        <v>1.265369</v>
      </c>
      <c r="J55">
        <v>4.2685880000000003</v>
      </c>
    </row>
    <row r="56" spans="1:10" x14ac:dyDescent="0.3">
      <c r="A56" t="s">
        <v>435</v>
      </c>
      <c r="B56">
        <v>18607</v>
      </c>
      <c r="C56" s="1" t="s">
        <v>344</v>
      </c>
      <c r="D56" t="s">
        <v>345</v>
      </c>
      <c r="E56" s="3">
        <v>2.3014589999999999</v>
      </c>
      <c r="F56" s="4">
        <v>2.3107703812190699</v>
      </c>
      <c r="G56" s="5">
        <v>1.78644234</v>
      </c>
      <c r="H56" s="5">
        <v>2.9889908200000002</v>
      </c>
      <c r="I56">
        <v>2.4134169999999999</v>
      </c>
      <c r="J56">
        <v>6.9878140000000002</v>
      </c>
    </row>
    <row r="57" spans="1:10" x14ac:dyDescent="0.3">
      <c r="A57" t="s">
        <v>1700</v>
      </c>
      <c r="B57">
        <v>76872</v>
      </c>
      <c r="C57" s="1" t="s">
        <v>1701</v>
      </c>
      <c r="D57" t="s">
        <v>1702</v>
      </c>
      <c r="E57" s="3">
        <v>2.2791410000000001</v>
      </c>
      <c r="F57" s="4">
        <v>9.9277480394294806E-2</v>
      </c>
      <c r="G57" s="5">
        <v>8.2358199999999996E-3</v>
      </c>
      <c r="H57" s="5">
        <v>1.19672578</v>
      </c>
      <c r="I57">
        <v>5.28E-3</v>
      </c>
      <c r="J57">
        <v>1.3014680000000001</v>
      </c>
    </row>
    <row r="58" spans="1:10" x14ac:dyDescent="0.3">
      <c r="A58" t="s">
        <v>1717</v>
      </c>
      <c r="B58">
        <v>230895</v>
      </c>
      <c r="C58" s="1" t="s">
        <v>1718</v>
      </c>
      <c r="D58" t="s">
        <v>1719</v>
      </c>
      <c r="E58" s="3">
        <v>2.2780550000000002</v>
      </c>
      <c r="F58" s="4">
        <v>7.7561323673078206E-2</v>
      </c>
      <c r="G58" s="5">
        <v>5.0432000000000003E-3</v>
      </c>
      <c r="H58" s="5">
        <v>1.1928456000000001</v>
      </c>
      <c r="I58">
        <v>2.9039999999999999E-3</v>
      </c>
      <c r="J58">
        <v>1.295274</v>
      </c>
    </row>
    <row r="59" spans="1:10" x14ac:dyDescent="0.3">
      <c r="A59" t="s">
        <v>955</v>
      </c>
      <c r="B59">
        <v>381983</v>
      </c>
      <c r="C59" s="1" t="s">
        <v>956</v>
      </c>
      <c r="D59" t="s">
        <v>957</v>
      </c>
      <c r="E59" s="3">
        <v>2.248475</v>
      </c>
      <c r="F59" s="4">
        <v>1.33937830481568</v>
      </c>
      <c r="G59" s="5">
        <v>0.87687641000000005</v>
      </c>
      <c r="H59" s="5">
        <v>2.04582336</v>
      </c>
      <c r="I59">
        <v>0.83483300000000005</v>
      </c>
      <c r="J59">
        <v>3.164196</v>
      </c>
    </row>
    <row r="60" spans="1:10" x14ac:dyDescent="0.3">
      <c r="A60" t="s">
        <v>1615</v>
      </c>
      <c r="B60">
        <v>319996</v>
      </c>
      <c r="C60" s="1" t="s">
        <v>1616</v>
      </c>
      <c r="D60" t="s">
        <v>1617</v>
      </c>
      <c r="E60" s="3">
        <v>2.2453539999999998</v>
      </c>
      <c r="F60" s="4">
        <v>0.26220278770349298</v>
      </c>
      <c r="G60" s="5">
        <v>5.6207550000000002E-2</v>
      </c>
      <c r="H60" s="5">
        <v>1.2231506599999999</v>
      </c>
      <c r="I60">
        <v>3.7690000000000001E-2</v>
      </c>
      <c r="J60">
        <v>1.3482160000000001</v>
      </c>
    </row>
    <row r="61" spans="1:10" x14ac:dyDescent="0.3">
      <c r="A61" t="s">
        <v>1550</v>
      </c>
      <c r="B61">
        <v>68379</v>
      </c>
      <c r="C61" s="1" t="s">
        <v>1444</v>
      </c>
      <c r="D61" t="s">
        <v>1445</v>
      </c>
      <c r="E61" s="3">
        <v>2.243347</v>
      </c>
      <c r="F61" s="4">
        <v>0.42505203817167603</v>
      </c>
      <c r="G61" s="5">
        <v>0.13853056999999999</v>
      </c>
      <c r="H61" s="5">
        <v>1.3041831500000001</v>
      </c>
      <c r="I61">
        <v>9.5252000000000003E-2</v>
      </c>
      <c r="J61">
        <v>1.480043</v>
      </c>
    </row>
    <row r="62" spans="1:10" x14ac:dyDescent="0.3">
      <c r="A62" t="s">
        <v>1647</v>
      </c>
      <c r="B62">
        <v>100041639</v>
      </c>
      <c r="C62" s="1" t="s">
        <v>1648</v>
      </c>
      <c r="D62" t="s">
        <v>1649</v>
      </c>
      <c r="E62" s="3">
        <v>2.2330429999999999</v>
      </c>
      <c r="F62" s="4">
        <v>0.20463211798296899</v>
      </c>
      <c r="G62" s="5">
        <v>3.5068269999999999E-2</v>
      </c>
      <c r="H62" s="5">
        <v>1.1940795399999999</v>
      </c>
      <c r="I62">
        <v>2.3213000000000001E-2</v>
      </c>
      <c r="J62">
        <v>1.2966899999999999</v>
      </c>
    </row>
    <row r="63" spans="1:10" x14ac:dyDescent="0.3">
      <c r="A63" t="s">
        <v>836</v>
      </c>
      <c r="B63">
        <v>29870</v>
      </c>
      <c r="C63" s="1" t="s">
        <v>546</v>
      </c>
      <c r="D63" t="s">
        <v>547</v>
      </c>
      <c r="E63" s="3">
        <v>2.2317990000000001</v>
      </c>
      <c r="F63" s="4">
        <v>1.5518060628277199</v>
      </c>
      <c r="G63" s="5">
        <v>1.07723667</v>
      </c>
      <c r="H63" s="5">
        <v>2.23544382</v>
      </c>
      <c r="I63">
        <v>1.10503</v>
      </c>
      <c r="J63">
        <v>3.7334939999999999</v>
      </c>
    </row>
    <row r="64" spans="1:10" x14ac:dyDescent="0.3">
      <c r="A64" t="s">
        <v>557</v>
      </c>
      <c r="B64">
        <v>21429</v>
      </c>
      <c r="C64" s="1" t="s">
        <v>558</v>
      </c>
      <c r="D64" t="s">
        <v>559</v>
      </c>
      <c r="E64" s="3">
        <v>2.2099030000000002</v>
      </c>
      <c r="F64" s="4">
        <v>2.04925348431202</v>
      </c>
      <c r="G64" s="5">
        <v>1.55559256</v>
      </c>
      <c r="H64" s="5">
        <v>2.6995756800000001</v>
      </c>
      <c r="I64">
        <v>1.926016</v>
      </c>
      <c r="J64">
        <v>5.5566950000000004</v>
      </c>
    </row>
    <row r="65" spans="1:10" x14ac:dyDescent="0.3">
      <c r="A65" t="s">
        <v>1244</v>
      </c>
      <c r="B65">
        <v>72149</v>
      </c>
      <c r="C65" s="1" t="s">
        <v>1245</v>
      </c>
      <c r="D65" t="s">
        <v>1246</v>
      </c>
      <c r="E65" s="3">
        <v>2.1980569999999999</v>
      </c>
      <c r="F65" s="4">
        <v>0.85915805965477299</v>
      </c>
      <c r="G65" s="5">
        <v>0.46188882999999997</v>
      </c>
      <c r="H65" s="5">
        <v>1.5981173900000001</v>
      </c>
      <c r="I65">
        <v>0.37397399999999997</v>
      </c>
      <c r="J65">
        <v>2.048324</v>
      </c>
    </row>
    <row r="66" spans="1:10" x14ac:dyDescent="0.3">
      <c r="A66" t="s">
        <v>391</v>
      </c>
      <c r="B66">
        <v>21945</v>
      </c>
      <c r="C66" s="1" t="s">
        <v>162</v>
      </c>
      <c r="D66" t="s">
        <v>163</v>
      </c>
      <c r="E66" s="3">
        <v>2.1920700000000002</v>
      </c>
      <c r="F66" s="4">
        <v>2.4407017051206399</v>
      </c>
      <c r="G66" s="5">
        <v>1.9393564599999999</v>
      </c>
      <c r="H66" s="5">
        <v>3.0716502800000001</v>
      </c>
      <c r="I66">
        <v>2.815617</v>
      </c>
      <c r="J66">
        <v>7.4812669999999999</v>
      </c>
    </row>
    <row r="67" spans="1:10" x14ac:dyDescent="0.3">
      <c r="A67" t="s">
        <v>1659</v>
      </c>
      <c r="B67">
        <v>269424</v>
      </c>
      <c r="C67" s="1" t="s">
        <v>502</v>
      </c>
      <c r="D67" t="s">
        <v>503</v>
      </c>
      <c r="E67" s="3">
        <v>2.191055</v>
      </c>
      <c r="F67" s="4">
        <v>0.18059864675462101</v>
      </c>
      <c r="G67" s="5">
        <v>2.8123220000000001E-2</v>
      </c>
      <c r="H67" s="5">
        <v>1.1597488199999999</v>
      </c>
      <c r="I67">
        <v>1.8461999999999999E-2</v>
      </c>
      <c r="J67">
        <v>1.2410190000000001</v>
      </c>
    </row>
    <row r="68" spans="1:10" x14ac:dyDescent="0.3">
      <c r="A68" t="s">
        <v>463</v>
      </c>
      <c r="B68">
        <v>57815</v>
      </c>
      <c r="C68" s="1" t="s">
        <v>464</v>
      </c>
      <c r="D68" t="s">
        <v>465</v>
      </c>
      <c r="E68" s="3">
        <v>2.1808260000000002</v>
      </c>
      <c r="F68" s="4">
        <v>2.2259197096953498</v>
      </c>
      <c r="G68" s="5">
        <v>1.73344035</v>
      </c>
      <c r="H68" s="5">
        <v>2.8583150000000002</v>
      </c>
      <c r="I68">
        <v>2.2945669999999998</v>
      </c>
      <c r="J68">
        <v>6.296557</v>
      </c>
    </row>
    <row r="69" spans="1:10" x14ac:dyDescent="0.3">
      <c r="A69" t="s">
        <v>797</v>
      </c>
      <c r="B69">
        <v>103080</v>
      </c>
      <c r="C69" s="1" t="s">
        <v>798</v>
      </c>
      <c r="D69" t="s">
        <v>799</v>
      </c>
      <c r="E69" s="3">
        <v>2.1757300000000002</v>
      </c>
      <c r="F69" s="4">
        <v>1.61271641924544</v>
      </c>
      <c r="G69" s="5">
        <v>1.1466735800000001</v>
      </c>
      <c r="H69" s="5">
        <v>2.2681731699999998</v>
      </c>
      <c r="I69">
        <v>1.211886</v>
      </c>
      <c r="J69">
        <v>3.8249330000000001</v>
      </c>
    </row>
    <row r="70" spans="1:10" x14ac:dyDescent="0.3">
      <c r="A70" t="s">
        <v>666</v>
      </c>
      <c r="B70">
        <v>20979</v>
      </c>
      <c r="C70" s="1" t="s">
        <v>667</v>
      </c>
      <c r="D70" t="s">
        <v>668</v>
      </c>
      <c r="E70" s="3">
        <v>2.174229</v>
      </c>
      <c r="F70" s="4">
        <v>1.82411004079358</v>
      </c>
      <c r="G70" s="5">
        <v>1.34795657</v>
      </c>
      <c r="H70" s="5">
        <v>2.46846042</v>
      </c>
      <c r="I70">
        <v>1.530921</v>
      </c>
      <c r="J70">
        <v>4.5910859999999998</v>
      </c>
    </row>
    <row r="71" spans="1:10" x14ac:dyDescent="0.3">
      <c r="A71" t="s">
        <v>131</v>
      </c>
      <c r="B71">
        <v>78655</v>
      </c>
      <c r="C71" s="1" t="s">
        <v>132</v>
      </c>
      <c r="D71" t="s">
        <v>133</v>
      </c>
      <c r="E71" s="3">
        <v>2.171729</v>
      </c>
      <c r="F71" s="4">
        <v>3.8080232260873998</v>
      </c>
      <c r="G71" s="5">
        <v>3.2894731400000001</v>
      </c>
      <c r="H71" s="5">
        <v>4.4083171600000002</v>
      </c>
      <c r="I71">
        <v>8.7244419999999998</v>
      </c>
      <c r="J71">
        <v>20.224705</v>
      </c>
    </row>
    <row r="72" spans="1:10" x14ac:dyDescent="0.3">
      <c r="A72" t="s">
        <v>611</v>
      </c>
      <c r="B72">
        <v>73242</v>
      </c>
      <c r="C72" s="1" t="s">
        <v>612</v>
      </c>
      <c r="D72" t="s">
        <v>613</v>
      </c>
      <c r="E72" s="3">
        <v>2.158255</v>
      </c>
      <c r="F72" s="4">
        <v>1.92153489598642</v>
      </c>
      <c r="G72" s="5">
        <v>1.44512909</v>
      </c>
      <c r="H72" s="5">
        <v>2.5549941399999998</v>
      </c>
      <c r="I72">
        <v>1.705692</v>
      </c>
      <c r="J72">
        <v>4.9408349999999999</v>
      </c>
    </row>
    <row r="73" spans="1:10" x14ac:dyDescent="0.3">
      <c r="A73" t="s">
        <v>1200</v>
      </c>
      <c r="B73">
        <v>170768</v>
      </c>
      <c r="C73" s="1" t="s">
        <v>1201</v>
      </c>
      <c r="D73" t="s">
        <v>1202</v>
      </c>
      <c r="E73" s="3">
        <v>2.1569479999999999</v>
      </c>
      <c r="F73" s="4">
        <v>0.93368695607041396</v>
      </c>
      <c r="G73" s="5">
        <v>0.53143099000000005</v>
      </c>
      <c r="H73" s="5">
        <v>1.6404224599999999</v>
      </c>
      <c r="I73">
        <v>0.440106</v>
      </c>
      <c r="J73">
        <v>2.1362730000000001</v>
      </c>
    </row>
    <row r="74" spans="1:10" x14ac:dyDescent="0.3">
      <c r="A74" t="s">
        <v>107</v>
      </c>
      <c r="B74">
        <v>14282</v>
      </c>
      <c r="C74" s="1" t="s">
        <v>108</v>
      </c>
      <c r="D74" t="s">
        <v>109</v>
      </c>
      <c r="E74" s="3">
        <v>2.1567270000000001</v>
      </c>
      <c r="F74" s="4">
        <v>4.0835403158115202</v>
      </c>
      <c r="G74" s="5">
        <v>3.5665836</v>
      </c>
      <c r="H74" s="5">
        <v>4.6754270699999996</v>
      </c>
      <c r="I74">
        <v>10.818739000000001</v>
      </c>
      <c r="J74">
        <v>24.407301</v>
      </c>
    </row>
    <row r="75" spans="1:10" x14ac:dyDescent="0.3">
      <c r="A75" t="s">
        <v>1759</v>
      </c>
      <c r="B75">
        <v>229593</v>
      </c>
      <c r="C75" s="1" t="s">
        <v>1760</v>
      </c>
      <c r="D75" t="s">
        <v>1761</v>
      </c>
      <c r="E75" s="3">
        <v>2.1530819999999999</v>
      </c>
      <c r="F75" s="4">
        <v>4.6946229483574103E-2</v>
      </c>
      <c r="G75" s="5">
        <v>1.9884199999999999E-3</v>
      </c>
      <c r="H75" s="5">
        <v>1.10839182</v>
      </c>
      <c r="I75">
        <v>1.1659999999999999E-3</v>
      </c>
      <c r="J75">
        <v>1.1659520000000001</v>
      </c>
    </row>
    <row r="76" spans="1:10" x14ac:dyDescent="0.3">
      <c r="A76" t="s">
        <v>1412</v>
      </c>
      <c r="B76">
        <v>15361</v>
      </c>
      <c r="C76" s="1" t="s">
        <v>135</v>
      </c>
      <c r="D76" t="s">
        <v>136</v>
      </c>
      <c r="E76" s="3">
        <v>2.1494110000000002</v>
      </c>
      <c r="F76" s="4">
        <v>0.67228809773071796</v>
      </c>
      <c r="G76" s="5">
        <v>0.31788155000000001</v>
      </c>
      <c r="H76" s="5">
        <v>1.4218229600000001</v>
      </c>
      <c r="I76">
        <v>0.24296599999999999</v>
      </c>
      <c r="J76">
        <v>1.679581</v>
      </c>
    </row>
    <row r="77" spans="1:10" x14ac:dyDescent="0.3">
      <c r="A77" t="s">
        <v>1468</v>
      </c>
      <c r="B77">
        <v>52184</v>
      </c>
      <c r="C77" s="1" t="s">
        <v>1469</v>
      </c>
      <c r="D77" t="s">
        <v>1470</v>
      </c>
      <c r="E77" s="3">
        <v>2.138741</v>
      </c>
      <c r="F77" s="4">
        <v>0.61169013269833294</v>
      </c>
      <c r="G77" s="5">
        <v>0.27313387</v>
      </c>
      <c r="H77" s="5">
        <v>1.36989535</v>
      </c>
      <c r="I77">
        <v>0.203731</v>
      </c>
      <c r="J77">
        <v>1.587075</v>
      </c>
    </row>
    <row r="78" spans="1:10" x14ac:dyDescent="0.3">
      <c r="A78" t="s">
        <v>807</v>
      </c>
      <c r="B78">
        <v>74340</v>
      </c>
      <c r="C78" s="1" t="s">
        <v>808</v>
      </c>
      <c r="D78" t="s">
        <v>809</v>
      </c>
      <c r="E78" s="3">
        <v>2.1351110000000002</v>
      </c>
      <c r="F78" s="4">
        <v>1.6007000992245399</v>
      </c>
      <c r="G78" s="5">
        <v>1.14447688</v>
      </c>
      <c r="H78" s="5">
        <v>2.2387877399999998</v>
      </c>
      <c r="I78">
        <v>1.2072959999999999</v>
      </c>
      <c r="J78">
        <v>3.743411</v>
      </c>
    </row>
    <row r="79" spans="1:10" x14ac:dyDescent="0.3">
      <c r="A79" t="s">
        <v>2027</v>
      </c>
      <c r="B79">
        <v>235043</v>
      </c>
      <c r="C79" s="1" t="s">
        <v>691</v>
      </c>
      <c r="D79" t="s">
        <v>692</v>
      </c>
      <c r="E79" s="3">
        <v>2.1338409999999999</v>
      </c>
      <c r="F79" s="4">
        <v>7.64011384758107E-3</v>
      </c>
      <c r="G79" s="6">
        <v>5.3380000000000001E-5</v>
      </c>
      <c r="H79" s="5">
        <v>1.0935058</v>
      </c>
      <c r="I79" s="2">
        <v>3.6000000000000001E-5</v>
      </c>
      <c r="J79">
        <v>1.1449119999999999</v>
      </c>
    </row>
    <row r="80" spans="1:10" x14ac:dyDescent="0.3">
      <c r="A80" t="s">
        <v>2118</v>
      </c>
      <c r="B80">
        <v>20351</v>
      </c>
      <c r="C80" s="1" t="s">
        <v>969</v>
      </c>
      <c r="D80" t="s">
        <v>970</v>
      </c>
      <c r="E80" s="3">
        <v>2.1262159999999999</v>
      </c>
      <c r="F80" s="4">
        <v>1.7734601499046999E-3</v>
      </c>
      <c r="G80" s="6">
        <v>2.8899999999999999E-6</v>
      </c>
      <c r="H80" s="5">
        <v>1.0882909700000001</v>
      </c>
      <c r="I80" s="2">
        <v>1.9999999999999999E-6</v>
      </c>
      <c r="J80">
        <v>1.1399319999999999</v>
      </c>
    </row>
    <row r="81" spans="1:10" x14ac:dyDescent="0.3">
      <c r="A81" t="s">
        <v>1830</v>
      </c>
      <c r="B81">
        <v>52906</v>
      </c>
      <c r="C81" s="1" t="s">
        <v>1831</v>
      </c>
      <c r="D81" t="s">
        <v>1832</v>
      </c>
      <c r="E81" s="3">
        <v>2.1244499999999999</v>
      </c>
      <c r="F81" s="4">
        <v>2.9089853118477602E-2</v>
      </c>
      <c r="G81" s="5">
        <v>7.7786999999999995E-4</v>
      </c>
      <c r="H81" s="5">
        <v>1.0878675799999999</v>
      </c>
      <c r="I81">
        <v>4.8799999999999999E-4</v>
      </c>
      <c r="J81">
        <v>1.1388400000000001</v>
      </c>
    </row>
    <row r="82" spans="1:10" x14ac:dyDescent="0.3">
      <c r="A82" t="s">
        <v>1747</v>
      </c>
      <c r="B82">
        <v>237436</v>
      </c>
      <c r="C82" s="1" t="s">
        <v>1670</v>
      </c>
      <c r="D82" t="s">
        <v>1671</v>
      </c>
      <c r="E82" s="3">
        <v>2.1135009999999999</v>
      </c>
      <c r="F82" s="4">
        <v>5.3679684157640101E-2</v>
      </c>
      <c r="G82" s="5">
        <v>2.6624000000000001E-3</v>
      </c>
      <c r="H82" s="5">
        <v>1.0822973600000001</v>
      </c>
      <c r="I82">
        <v>1.542E-3</v>
      </c>
      <c r="J82">
        <v>1.1311290000000001</v>
      </c>
    </row>
    <row r="83" spans="1:10" x14ac:dyDescent="0.3">
      <c r="A83" t="s">
        <v>1385</v>
      </c>
      <c r="B83">
        <v>68897</v>
      </c>
      <c r="C83" s="1" t="s">
        <v>1386</v>
      </c>
      <c r="D83" t="s">
        <v>1387</v>
      </c>
      <c r="E83" s="3">
        <v>2.099961</v>
      </c>
      <c r="F83" s="4">
        <v>0.71119817424676302</v>
      </c>
      <c r="G83" s="5">
        <v>0.35488713999999999</v>
      </c>
      <c r="H83" s="5">
        <v>1.4252498499999999</v>
      </c>
      <c r="I83">
        <v>0.27308900000000003</v>
      </c>
      <c r="J83">
        <v>1.6863669999999999</v>
      </c>
    </row>
    <row r="84" spans="1:10" x14ac:dyDescent="0.3">
      <c r="A84" t="s">
        <v>1770</v>
      </c>
      <c r="B84">
        <v>21380</v>
      </c>
      <c r="C84" s="1" t="s">
        <v>1771</v>
      </c>
      <c r="D84" t="s">
        <v>1772</v>
      </c>
      <c r="E84" s="3">
        <v>2.0930469999999999</v>
      </c>
      <c r="F84" s="4">
        <v>4.3192266377923498E-2</v>
      </c>
      <c r="G84" s="5">
        <v>1.74785E-3</v>
      </c>
      <c r="H84" s="5">
        <v>1.0673523899999999</v>
      </c>
      <c r="I84">
        <v>1.0709999999999999E-3</v>
      </c>
      <c r="J84">
        <v>1.1098460000000001</v>
      </c>
    </row>
    <row r="85" spans="1:10" x14ac:dyDescent="0.3">
      <c r="A85" t="s">
        <v>501</v>
      </c>
      <c r="B85">
        <v>269424</v>
      </c>
      <c r="C85" s="1" t="s">
        <v>502</v>
      </c>
      <c r="D85" t="s">
        <v>503</v>
      </c>
      <c r="E85" s="3">
        <v>2.0892439999999999</v>
      </c>
      <c r="F85" s="4">
        <v>2.1244586707633299</v>
      </c>
      <c r="G85" s="5">
        <v>1.65844258</v>
      </c>
      <c r="H85" s="5">
        <v>2.7214235200000001</v>
      </c>
      <c r="I85">
        <v>2.1431580000000001</v>
      </c>
      <c r="J85">
        <v>5.654185</v>
      </c>
    </row>
    <row r="86" spans="1:10" x14ac:dyDescent="0.3">
      <c r="A86" t="s">
        <v>924</v>
      </c>
      <c r="B86">
        <v>21844</v>
      </c>
      <c r="C86" s="1" t="s">
        <v>869</v>
      </c>
      <c r="D86" t="s">
        <v>870</v>
      </c>
      <c r="E86" s="3">
        <v>2.0869710000000001</v>
      </c>
      <c r="F86" s="4">
        <v>1.4086952515287401</v>
      </c>
      <c r="G86" s="5">
        <v>0.97464202</v>
      </c>
      <c r="H86" s="5">
        <v>2.0360524899999999</v>
      </c>
      <c r="I86">
        <v>0.96280900000000003</v>
      </c>
      <c r="J86">
        <v>3.1402649999999999</v>
      </c>
    </row>
    <row r="87" spans="1:10" x14ac:dyDescent="0.3">
      <c r="A87" t="s">
        <v>1880</v>
      </c>
      <c r="B87">
        <v>223828</v>
      </c>
      <c r="C87" s="1" t="s">
        <v>1881</v>
      </c>
      <c r="D87" t="s">
        <v>1882</v>
      </c>
      <c r="E87" s="3">
        <v>2.076076</v>
      </c>
      <c r="F87" s="4">
        <v>2.2783987449796799E-2</v>
      </c>
      <c r="G87" s="5">
        <v>4.9235000000000001E-4</v>
      </c>
      <c r="H87" s="5">
        <v>1.0543517499999999</v>
      </c>
      <c r="I87">
        <v>3.2000000000000003E-4</v>
      </c>
      <c r="J87">
        <v>1.0896729999999999</v>
      </c>
    </row>
    <row r="88" spans="1:10" x14ac:dyDescent="0.3">
      <c r="A88" t="s">
        <v>1313</v>
      </c>
      <c r="B88">
        <v>231430</v>
      </c>
      <c r="C88" s="1" t="s">
        <v>1314</v>
      </c>
      <c r="D88" t="s">
        <v>1315</v>
      </c>
      <c r="E88" s="3">
        <v>2.075364</v>
      </c>
      <c r="F88" s="4">
        <v>0.78982794781508503</v>
      </c>
      <c r="G88" s="5">
        <v>0.42264504000000003</v>
      </c>
      <c r="H88" s="5">
        <v>1.47600972</v>
      </c>
      <c r="I88">
        <v>0.33238600000000001</v>
      </c>
      <c r="J88">
        <v>1.788192</v>
      </c>
    </row>
    <row r="89" spans="1:10" x14ac:dyDescent="0.3">
      <c r="A89" t="s">
        <v>1884</v>
      </c>
      <c r="B89">
        <v>212627</v>
      </c>
      <c r="C89" s="1" t="s">
        <v>1798</v>
      </c>
      <c r="D89" t="s">
        <v>1799</v>
      </c>
      <c r="E89" s="3">
        <v>2.0704199999999999</v>
      </c>
      <c r="F89" s="4">
        <v>2.2400134273588598E-2</v>
      </c>
      <c r="G89" s="5">
        <v>4.7769000000000002E-4</v>
      </c>
      <c r="H89" s="5">
        <v>1.05040092</v>
      </c>
      <c r="I89">
        <v>3.1199999999999999E-4</v>
      </c>
      <c r="J89">
        <v>1.084079</v>
      </c>
    </row>
    <row r="90" spans="1:10" x14ac:dyDescent="0.3">
      <c r="A90" t="s">
        <v>986</v>
      </c>
      <c r="B90">
        <v>213054</v>
      </c>
      <c r="C90" s="1" t="s">
        <v>838</v>
      </c>
      <c r="D90" t="s">
        <v>839</v>
      </c>
      <c r="E90" s="3">
        <v>2.0701459999999998</v>
      </c>
      <c r="F90" s="4">
        <v>1.2821458610896801</v>
      </c>
      <c r="G90" s="5">
        <v>0.86055157999999998</v>
      </c>
      <c r="H90" s="5">
        <v>1.9102841100000001</v>
      </c>
      <c r="I90">
        <v>0.81892100000000001</v>
      </c>
      <c r="J90">
        <v>2.7766289999999998</v>
      </c>
    </row>
    <row r="91" spans="1:10" x14ac:dyDescent="0.3">
      <c r="A91" t="s">
        <v>1446</v>
      </c>
      <c r="B91">
        <v>231506</v>
      </c>
      <c r="C91" s="1" t="s">
        <v>1447</v>
      </c>
      <c r="D91" t="s">
        <v>1448</v>
      </c>
      <c r="E91" s="3">
        <v>2.0639660000000002</v>
      </c>
      <c r="F91" s="4">
        <v>0.64226661829140297</v>
      </c>
      <c r="G91" s="5">
        <v>0.30537962000000002</v>
      </c>
      <c r="H91" s="5">
        <v>1.35079875</v>
      </c>
      <c r="I91">
        <v>0.23175799999999999</v>
      </c>
      <c r="J91">
        <v>1.5623050000000001</v>
      </c>
    </row>
    <row r="92" spans="1:10" x14ac:dyDescent="0.3">
      <c r="A92" t="s">
        <v>1111</v>
      </c>
      <c r="B92">
        <v>100273</v>
      </c>
      <c r="C92" s="1" t="s">
        <v>744</v>
      </c>
      <c r="D92" t="s">
        <v>745</v>
      </c>
      <c r="E92" s="3">
        <v>2.0621870000000002</v>
      </c>
      <c r="F92" s="4">
        <v>1.05709678181707</v>
      </c>
      <c r="G92" s="5">
        <v>0.65690738999999998</v>
      </c>
      <c r="H92" s="5">
        <v>1.7010824099999999</v>
      </c>
      <c r="I92">
        <v>0.56873499999999999</v>
      </c>
      <c r="J92">
        <v>2.274413</v>
      </c>
    </row>
    <row r="93" spans="1:10" x14ac:dyDescent="0.3">
      <c r="A93" t="s">
        <v>1149</v>
      </c>
      <c r="B93">
        <v>11993</v>
      </c>
      <c r="C93" s="1" t="s">
        <v>1150</v>
      </c>
      <c r="D93" t="s">
        <v>1151</v>
      </c>
      <c r="E93" s="3">
        <v>2.0513620000000001</v>
      </c>
      <c r="F93" s="4">
        <v>0.99895343406319903</v>
      </c>
      <c r="G93" s="5">
        <v>0.60711276999999997</v>
      </c>
      <c r="H93" s="5">
        <v>1.6436945700000001</v>
      </c>
      <c r="I93">
        <v>0.51399600000000001</v>
      </c>
      <c r="J93">
        <v>2.146687</v>
      </c>
    </row>
    <row r="94" spans="1:10" x14ac:dyDescent="0.3">
      <c r="A94" t="s">
        <v>1769</v>
      </c>
      <c r="B94">
        <v>319880</v>
      </c>
      <c r="C94" s="1" t="s">
        <v>1651</v>
      </c>
      <c r="D94" t="s">
        <v>1652</v>
      </c>
      <c r="E94" s="3">
        <v>2.0459749999999999</v>
      </c>
      <c r="F94" s="4">
        <v>4.4204393993475401E-2</v>
      </c>
      <c r="G94" s="5">
        <v>1.88854E-3</v>
      </c>
      <c r="H94" s="5">
        <v>1.03467676</v>
      </c>
      <c r="I94">
        <v>1.119E-3</v>
      </c>
      <c r="J94">
        <v>1.0596540000000001</v>
      </c>
    </row>
    <row r="95" spans="1:10" x14ac:dyDescent="0.3">
      <c r="A95" t="s">
        <v>912</v>
      </c>
      <c r="B95">
        <v>23939</v>
      </c>
      <c r="C95" s="1" t="s">
        <v>913</v>
      </c>
      <c r="D95" t="s">
        <v>914</v>
      </c>
      <c r="E95" s="3">
        <v>2.0367329999999999</v>
      </c>
      <c r="F95" s="4">
        <v>1.4294398789588401</v>
      </c>
      <c r="G95" s="5">
        <v>1.0056208</v>
      </c>
      <c r="H95" s="5">
        <v>2.0318775900000001</v>
      </c>
      <c r="I95">
        <v>1.0037290000000001</v>
      </c>
      <c r="J95">
        <v>3.1278280000000001</v>
      </c>
    </row>
    <row r="96" spans="1:10" x14ac:dyDescent="0.3">
      <c r="A96" t="s">
        <v>732</v>
      </c>
      <c r="B96">
        <v>74741</v>
      </c>
      <c r="C96" s="1" t="s">
        <v>495</v>
      </c>
      <c r="D96" t="s">
        <v>496</v>
      </c>
      <c r="E96" s="3">
        <v>2.0284010000000001</v>
      </c>
      <c r="F96" s="4">
        <v>1.7155298278122799</v>
      </c>
      <c r="G96" s="5">
        <v>1.2796098499999999</v>
      </c>
      <c r="H96" s="5">
        <v>2.29995306</v>
      </c>
      <c r="I96">
        <v>1.412636</v>
      </c>
      <c r="J96">
        <v>3.9382320000000002</v>
      </c>
    </row>
    <row r="97" spans="1:10" x14ac:dyDescent="0.3">
      <c r="A97" t="s">
        <v>280</v>
      </c>
      <c r="B97">
        <v>66664</v>
      </c>
      <c r="C97" s="1" t="s">
        <v>281</v>
      </c>
      <c r="D97" t="s">
        <v>282</v>
      </c>
      <c r="E97" s="3">
        <v>2.0243630000000001</v>
      </c>
      <c r="F97" s="4">
        <v>2.8115714287898199</v>
      </c>
      <c r="G97" s="5">
        <v>2.3484925400000001</v>
      </c>
      <c r="H97" s="5">
        <v>3.3659608300000001</v>
      </c>
      <c r="I97">
        <v>4.0653230000000002</v>
      </c>
      <c r="J97">
        <v>9.3479500000000009</v>
      </c>
    </row>
    <row r="98" spans="1:10" x14ac:dyDescent="0.3">
      <c r="A98" t="s">
        <v>1704</v>
      </c>
      <c r="B98">
        <v>229615</v>
      </c>
      <c r="C98" s="1" t="s">
        <v>1705</v>
      </c>
      <c r="D98" t="s">
        <v>1706</v>
      </c>
      <c r="E98" s="3">
        <v>2.024222</v>
      </c>
      <c r="F98" s="4">
        <v>8.2850584753885695E-2</v>
      </c>
      <c r="G98" s="5">
        <v>6.7028799999999996E-3</v>
      </c>
      <c r="H98" s="5">
        <v>1.02407016</v>
      </c>
      <c r="I98">
        <v>4.1149999999999997E-3</v>
      </c>
      <c r="J98">
        <v>1.0452809999999999</v>
      </c>
    </row>
    <row r="99" spans="1:10" x14ac:dyDescent="0.3">
      <c r="A99" t="s">
        <v>694</v>
      </c>
      <c r="B99">
        <v>80913</v>
      </c>
      <c r="C99" s="1" t="s">
        <v>695</v>
      </c>
      <c r="D99" t="s">
        <v>696</v>
      </c>
      <c r="E99" s="3">
        <v>2.0224250000000001</v>
      </c>
      <c r="F99" s="4">
        <v>1.79462968545733</v>
      </c>
      <c r="G99" s="5">
        <v>1.3571120999999999</v>
      </c>
      <c r="H99" s="5">
        <v>2.37319799</v>
      </c>
      <c r="I99">
        <v>1.548111</v>
      </c>
      <c r="J99">
        <v>4.2244130000000002</v>
      </c>
    </row>
    <row r="100" spans="1:10" x14ac:dyDescent="0.3">
      <c r="A100" t="s">
        <v>554</v>
      </c>
      <c r="B100">
        <v>13619</v>
      </c>
      <c r="C100" s="1" t="s">
        <v>555</v>
      </c>
      <c r="D100" t="s">
        <v>556</v>
      </c>
      <c r="E100" s="3">
        <v>2.0132680000000001</v>
      </c>
      <c r="F100" s="4">
        <v>2.05371027963435</v>
      </c>
      <c r="G100" s="5">
        <v>1.6100634300000001</v>
      </c>
      <c r="H100" s="5">
        <v>2.6196023300000002</v>
      </c>
      <c r="I100">
        <v>2.0279630000000002</v>
      </c>
      <c r="J100">
        <v>5.2167570000000003</v>
      </c>
    </row>
    <row r="101" spans="1:10" x14ac:dyDescent="0.3">
      <c r="A101" t="s">
        <v>2065</v>
      </c>
      <c r="B101">
        <v>170787</v>
      </c>
      <c r="C101" s="1" t="s">
        <v>2066</v>
      </c>
      <c r="D101" t="s">
        <v>2067</v>
      </c>
      <c r="E101" s="3">
        <v>2.0128210000000002</v>
      </c>
      <c r="F101" s="4">
        <v>5.5735722212060697E-3</v>
      </c>
      <c r="G101" s="6">
        <v>3.078E-5</v>
      </c>
      <c r="H101" s="5">
        <v>1.0092497499999999</v>
      </c>
      <c r="I101" s="2">
        <v>2.0999999999999999E-5</v>
      </c>
      <c r="J101">
        <v>1.0256449999999999</v>
      </c>
    </row>
    <row r="102" spans="1:10" x14ac:dyDescent="0.3">
      <c r="A102" t="s">
        <v>1806</v>
      </c>
      <c r="B102">
        <v>117149</v>
      </c>
      <c r="C102" s="1" t="s">
        <v>1807</v>
      </c>
      <c r="D102" t="s">
        <v>1808</v>
      </c>
      <c r="E102" s="3">
        <v>2.0125329999999999</v>
      </c>
      <c r="F102" s="4">
        <v>3.2422101517884397E-2</v>
      </c>
      <c r="G102" s="5">
        <v>1.0407299999999999E-3</v>
      </c>
      <c r="H102" s="5">
        <v>1.0100532</v>
      </c>
      <c r="I102">
        <v>6.1200000000000002E-4</v>
      </c>
      <c r="J102">
        <v>1.0277149999999999</v>
      </c>
    </row>
    <row r="103" spans="1:10" x14ac:dyDescent="0.3">
      <c r="A103" t="s">
        <v>1332</v>
      </c>
      <c r="B103">
        <v>83679</v>
      </c>
      <c r="C103" s="1" t="s">
        <v>1333</v>
      </c>
      <c r="D103" t="s">
        <v>1334</v>
      </c>
      <c r="E103" s="3">
        <v>2.005843</v>
      </c>
      <c r="F103" s="4">
        <v>0.76312062120979496</v>
      </c>
      <c r="G103" s="5">
        <v>0.41138448999999999</v>
      </c>
      <c r="H103" s="5">
        <v>1.4155931900000001</v>
      </c>
      <c r="I103">
        <v>0.32236999999999999</v>
      </c>
      <c r="J103">
        <v>1.669691</v>
      </c>
    </row>
    <row r="104" spans="1:10" x14ac:dyDescent="0.3">
      <c r="A104" t="s">
        <v>1839</v>
      </c>
      <c r="B104">
        <v>235493</v>
      </c>
      <c r="C104" s="1" t="s">
        <v>1840</v>
      </c>
      <c r="D104" t="s">
        <v>1841</v>
      </c>
      <c r="E104" s="3">
        <v>1.9944459999999999</v>
      </c>
      <c r="F104" s="4">
        <v>2.7845188664699299E-2</v>
      </c>
      <c r="G104" s="5">
        <v>7.7786999999999995E-4</v>
      </c>
      <c r="H104" s="5">
        <v>0.99676620999999999</v>
      </c>
      <c r="I104">
        <v>4.8799999999999999E-4</v>
      </c>
      <c r="J104">
        <v>1.003674</v>
      </c>
    </row>
    <row r="105" spans="1:10" x14ac:dyDescent="0.3">
      <c r="A105" t="s">
        <v>1515</v>
      </c>
      <c r="B105">
        <v>319188</v>
      </c>
      <c r="C105" s="1" t="s">
        <v>1516</v>
      </c>
      <c r="D105" t="s">
        <v>1517</v>
      </c>
      <c r="E105" s="3">
        <v>1.9863150000000001</v>
      </c>
      <c r="F105" s="4">
        <v>0.48484761086070599</v>
      </c>
      <c r="G105" s="5">
        <v>0.19788056000000001</v>
      </c>
      <c r="H105" s="5">
        <v>1.1879752400000001</v>
      </c>
      <c r="I105">
        <v>0.14294499999999999</v>
      </c>
      <c r="J105">
        <v>1.289147</v>
      </c>
    </row>
    <row r="106" spans="1:10" x14ac:dyDescent="0.3">
      <c r="A106" t="s">
        <v>334</v>
      </c>
      <c r="B106">
        <v>14115</v>
      </c>
      <c r="C106" s="1" t="s">
        <v>335</v>
      </c>
      <c r="D106" t="s">
        <v>336</v>
      </c>
      <c r="E106" s="3">
        <v>1.9820580000000001</v>
      </c>
      <c r="F106" s="4">
        <v>2.5745830075381901</v>
      </c>
      <c r="G106" s="5">
        <v>2.1279541599999998</v>
      </c>
      <c r="H106" s="5">
        <v>3.1149532199999999</v>
      </c>
      <c r="I106">
        <v>3.3455710000000001</v>
      </c>
      <c r="J106">
        <v>7.7181629999999997</v>
      </c>
    </row>
    <row r="107" spans="1:10" x14ac:dyDescent="0.3">
      <c r="A107" t="s">
        <v>2049</v>
      </c>
      <c r="B107">
        <v>22658</v>
      </c>
      <c r="C107" s="1" t="s">
        <v>2050</v>
      </c>
      <c r="D107" t="s">
        <v>2051</v>
      </c>
      <c r="E107" s="3">
        <v>1.976604</v>
      </c>
      <c r="F107" s="4">
        <v>6.5947662943276501E-3</v>
      </c>
      <c r="G107" s="6">
        <v>4.4240000000000003E-5</v>
      </c>
      <c r="H107" s="5">
        <v>0.98306832</v>
      </c>
      <c r="I107" s="2">
        <v>3.0000000000000001E-5</v>
      </c>
      <c r="J107">
        <v>0.98377099999999995</v>
      </c>
    </row>
    <row r="108" spans="1:10" x14ac:dyDescent="0.3">
      <c r="A108" t="s">
        <v>1048</v>
      </c>
      <c r="B108">
        <v>231801</v>
      </c>
      <c r="C108" s="1" t="s">
        <v>1049</v>
      </c>
      <c r="D108" t="s">
        <v>1050</v>
      </c>
      <c r="E108" s="3">
        <v>1.9721219999999999</v>
      </c>
      <c r="F108" s="4">
        <v>1.1531003846290699</v>
      </c>
      <c r="G108" s="5">
        <v>0.76296938999999997</v>
      </c>
      <c r="H108" s="5">
        <v>1.7427180099999999</v>
      </c>
      <c r="I108">
        <v>0.68965900000000002</v>
      </c>
      <c r="J108">
        <v>2.3762850000000002</v>
      </c>
    </row>
    <row r="109" spans="1:10" x14ac:dyDescent="0.3">
      <c r="A109" t="s">
        <v>1791</v>
      </c>
      <c r="B109">
        <v>66315</v>
      </c>
      <c r="C109" s="1" t="s">
        <v>1792</v>
      </c>
      <c r="D109" t="s">
        <v>1793</v>
      </c>
      <c r="E109" s="3">
        <v>1.9678260000000001</v>
      </c>
      <c r="F109" s="4">
        <v>3.6278546341018097E-2</v>
      </c>
      <c r="G109" s="5">
        <v>1.34581E-3</v>
      </c>
      <c r="H109" s="5">
        <v>0.97794853999999998</v>
      </c>
      <c r="I109">
        <v>7.67E-4</v>
      </c>
      <c r="J109">
        <v>0.97880800000000001</v>
      </c>
    </row>
    <row r="110" spans="1:10" x14ac:dyDescent="0.3">
      <c r="A110" t="s">
        <v>880</v>
      </c>
      <c r="B110">
        <v>67604</v>
      </c>
      <c r="C110" s="1" t="s">
        <v>881</v>
      </c>
      <c r="D110" t="s">
        <v>882</v>
      </c>
      <c r="E110" s="3">
        <v>1.966378</v>
      </c>
      <c r="F110" s="4">
        <v>1.4969602707355401</v>
      </c>
      <c r="G110" s="5">
        <v>1.08665334</v>
      </c>
      <c r="H110" s="5">
        <v>2.06219405</v>
      </c>
      <c r="I110">
        <v>1.1191040000000001</v>
      </c>
      <c r="J110">
        <v>3.2087940000000001</v>
      </c>
    </row>
    <row r="111" spans="1:10" x14ac:dyDescent="0.3">
      <c r="A111" t="s">
        <v>1400</v>
      </c>
      <c r="B111">
        <v>70335</v>
      </c>
      <c r="C111" s="1" t="s">
        <v>1401</v>
      </c>
      <c r="D111" t="s">
        <v>1402</v>
      </c>
      <c r="E111" s="3">
        <v>1.964785</v>
      </c>
      <c r="F111" s="4">
        <v>0.69448880265454305</v>
      </c>
      <c r="G111" s="5">
        <v>0.36114478</v>
      </c>
      <c r="H111" s="5">
        <v>1.3355161799999999</v>
      </c>
      <c r="I111">
        <v>0.278028</v>
      </c>
      <c r="J111">
        <v>1.539342</v>
      </c>
    </row>
    <row r="112" spans="1:10" x14ac:dyDescent="0.3">
      <c r="A112" t="s">
        <v>1403</v>
      </c>
      <c r="B112">
        <v>19730</v>
      </c>
      <c r="C112" s="1" t="s">
        <v>1404</v>
      </c>
      <c r="D112" t="s">
        <v>1405</v>
      </c>
      <c r="E112" s="3">
        <v>1.960135</v>
      </c>
      <c r="F112" s="4">
        <v>0.68258662585548902</v>
      </c>
      <c r="G112" s="5">
        <v>0.35214625999999999</v>
      </c>
      <c r="H112" s="5">
        <v>1.3230993900000001</v>
      </c>
      <c r="I112">
        <v>0.27021800000000001</v>
      </c>
      <c r="J112">
        <v>1.5162469999999999</v>
      </c>
    </row>
    <row r="113" spans="1:10" x14ac:dyDescent="0.3">
      <c r="A113" t="s">
        <v>897</v>
      </c>
      <c r="B113">
        <v>231580</v>
      </c>
      <c r="C113" s="1" t="s">
        <v>898</v>
      </c>
      <c r="D113" t="s">
        <v>899</v>
      </c>
      <c r="E113" s="3">
        <v>1.950194</v>
      </c>
      <c r="F113" s="4">
        <v>1.4666517289372201</v>
      </c>
      <c r="G113" s="5">
        <v>1.06195507</v>
      </c>
      <c r="H113" s="5">
        <v>2.02557279</v>
      </c>
      <c r="I113">
        <v>1.0842039999999999</v>
      </c>
      <c r="J113">
        <v>3.106144</v>
      </c>
    </row>
    <row r="114" spans="1:10" x14ac:dyDescent="0.3">
      <c r="A114" t="s">
        <v>2112</v>
      </c>
      <c r="B114">
        <v>12703</v>
      </c>
      <c r="C114" s="1" t="s">
        <v>2113</v>
      </c>
      <c r="D114" t="s">
        <v>2114</v>
      </c>
      <c r="E114" s="3">
        <v>1.9478660000000001</v>
      </c>
      <c r="F114" s="4">
        <v>2.5443263330987998E-3</v>
      </c>
      <c r="G114" s="6">
        <v>6.7299999999999999E-6</v>
      </c>
      <c r="H114" s="5">
        <v>0.96190140999999996</v>
      </c>
      <c r="I114" s="2">
        <v>5.0000000000000004E-6</v>
      </c>
      <c r="J114">
        <v>0.96224299999999996</v>
      </c>
    </row>
    <row r="115" spans="1:10" x14ac:dyDescent="0.3">
      <c r="A115" t="s">
        <v>1850</v>
      </c>
      <c r="B115">
        <v>12396</v>
      </c>
      <c r="C115" s="1" t="s">
        <v>1851</v>
      </c>
      <c r="D115" t="s">
        <v>1852</v>
      </c>
      <c r="E115" s="3">
        <v>1.943146</v>
      </c>
      <c r="F115" s="4">
        <v>2.6457103725213399E-2</v>
      </c>
      <c r="G115" s="5">
        <v>7.2981000000000001E-4</v>
      </c>
      <c r="H115" s="5">
        <v>0.95912407</v>
      </c>
      <c r="I115">
        <v>4.5600000000000003E-4</v>
      </c>
      <c r="J115">
        <v>0.95812900000000001</v>
      </c>
    </row>
    <row r="116" spans="1:10" x14ac:dyDescent="0.3">
      <c r="A116" t="s">
        <v>678</v>
      </c>
      <c r="B116">
        <v>22696</v>
      </c>
      <c r="C116" s="1" t="s">
        <v>679</v>
      </c>
      <c r="D116" t="s">
        <v>680</v>
      </c>
      <c r="E116" s="3">
        <v>1.9391929999999999</v>
      </c>
      <c r="F116" s="4">
        <v>1.8111033821353</v>
      </c>
      <c r="G116" s="5">
        <v>1.3953227500000001</v>
      </c>
      <c r="H116" s="5">
        <v>2.35077903</v>
      </c>
      <c r="I116">
        <v>1.6170899999999999</v>
      </c>
      <c r="J116">
        <v>4.1379789999999996</v>
      </c>
    </row>
    <row r="117" spans="1:10" x14ac:dyDescent="0.3">
      <c r="A117" t="s">
        <v>1937</v>
      </c>
      <c r="B117">
        <v>16169</v>
      </c>
      <c r="C117" s="1" t="s">
        <v>1519</v>
      </c>
      <c r="D117" t="s">
        <v>1520</v>
      </c>
      <c r="E117" s="3">
        <v>1.9362330000000001</v>
      </c>
      <c r="F117" s="4">
        <v>1.4554170743590999E-2</v>
      </c>
      <c r="G117" s="5">
        <v>2.2216E-4</v>
      </c>
      <c r="H117" s="5">
        <v>0.95347446000000002</v>
      </c>
      <c r="I117">
        <v>1.4799999999999999E-4</v>
      </c>
      <c r="J117">
        <v>0.94742099999999996</v>
      </c>
    </row>
    <row r="118" spans="1:10" x14ac:dyDescent="0.3">
      <c r="A118" t="s">
        <v>373</v>
      </c>
      <c r="B118">
        <v>11785</v>
      </c>
      <c r="C118" s="1" t="s">
        <v>374</v>
      </c>
      <c r="D118" t="s">
        <v>375</v>
      </c>
      <c r="E118" s="3">
        <v>1.92808</v>
      </c>
      <c r="F118" s="4">
        <v>2.48900541849066</v>
      </c>
      <c r="G118" s="5">
        <v>2.0600765399999998</v>
      </c>
      <c r="H118" s="5">
        <v>3.0072416500000001</v>
      </c>
      <c r="I118">
        <v>3.1306919999999998</v>
      </c>
      <c r="J118">
        <v>7.0899619999999999</v>
      </c>
    </row>
    <row r="119" spans="1:10" x14ac:dyDescent="0.3">
      <c r="A119" t="s">
        <v>1856</v>
      </c>
      <c r="B119">
        <v>230162</v>
      </c>
      <c r="C119" s="1" t="s">
        <v>1857</v>
      </c>
      <c r="D119" t="s">
        <v>1858</v>
      </c>
      <c r="E119" s="3">
        <v>1.9243349999999999</v>
      </c>
      <c r="F119" s="4">
        <v>2.5852860516685599E-2</v>
      </c>
      <c r="G119" s="5">
        <v>7.0722000000000005E-4</v>
      </c>
      <c r="H119" s="5">
        <v>0.94506716000000002</v>
      </c>
      <c r="I119">
        <v>4.44E-4</v>
      </c>
      <c r="J119">
        <v>0.936469</v>
      </c>
    </row>
    <row r="120" spans="1:10" x14ac:dyDescent="0.3">
      <c r="A120" t="s">
        <v>746</v>
      </c>
      <c r="B120">
        <v>16593</v>
      </c>
      <c r="C120" s="1" t="s">
        <v>747</v>
      </c>
      <c r="D120" t="s">
        <v>748</v>
      </c>
      <c r="E120" s="3">
        <v>1.919848</v>
      </c>
      <c r="F120" s="4">
        <v>1.68220677893849</v>
      </c>
      <c r="G120" s="5">
        <v>1.2762684500000001</v>
      </c>
      <c r="H120" s="5">
        <v>2.21726052</v>
      </c>
      <c r="I120">
        <v>1.407437</v>
      </c>
      <c r="J120">
        <v>3.6695389999999999</v>
      </c>
    </row>
    <row r="121" spans="1:10" x14ac:dyDescent="0.3">
      <c r="A121" t="s">
        <v>645</v>
      </c>
      <c r="B121">
        <v>105239</v>
      </c>
      <c r="C121" s="1" t="s">
        <v>646</v>
      </c>
      <c r="D121" t="s">
        <v>647</v>
      </c>
      <c r="E121" s="3">
        <v>1.9192880000000001</v>
      </c>
      <c r="F121" s="4">
        <v>1.8555261005678301</v>
      </c>
      <c r="G121" s="5">
        <v>1.4439102699999999</v>
      </c>
      <c r="H121" s="5">
        <v>2.3844813500000002</v>
      </c>
      <c r="I121">
        <v>1.704305</v>
      </c>
      <c r="J121">
        <v>4.2756860000000003</v>
      </c>
    </row>
    <row r="122" spans="1:10" x14ac:dyDescent="0.3">
      <c r="A122" t="s">
        <v>1297</v>
      </c>
      <c r="B122">
        <v>224671</v>
      </c>
      <c r="C122" s="1" t="s">
        <v>1298</v>
      </c>
      <c r="D122" t="s">
        <v>1299</v>
      </c>
      <c r="E122" s="3">
        <v>1.9182129999999999</v>
      </c>
      <c r="F122" s="4">
        <v>0.81317250544448205</v>
      </c>
      <c r="G122" s="5">
        <v>0.46928741000000002</v>
      </c>
      <c r="H122" s="5">
        <v>1.40905021</v>
      </c>
      <c r="I122">
        <v>0.380745</v>
      </c>
      <c r="J122">
        <v>1.6535679999999999</v>
      </c>
    </row>
    <row r="123" spans="1:10" x14ac:dyDescent="0.3">
      <c r="A123" t="s">
        <v>704</v>
      </c>
      <c r="B123">
        <v>73469</v>
      </c>
      <c r="C123" s="1" t="s">
        <v>705</v>
      </c>
      <c r="D123" t="s">
        <v>706</v>
      </c>
      <c r="E123" s="3">
        <v>1.916123</v>
      </c>
      <c r="F123" s="4">
        <v>1.7787412907679701</v>
      </c>
      <c r="G123" s="5">
        <v>1.37046209</v>
      </c>
      <c r="H123" s="5">
        <v>2.3086523900000002</v>
      </c>
      <c r="I123">
        <v>1.575064</v>
      </c>
      <c r="J123">
        <v>3.9680369999999998</v>
      </c>
    </row>
    <row r="124" spans="1:10" x14ac:dyDescent="0.3">
      <c r="A124" t="s">
        <v>952</v>
      </c>
      <c r="B124">
        <v>14252</v>
      </c>
      <c r="C124" s="1" t="s">
        <v>953</v>
      </c>
      <c r="D124" t="s">
        <v>954</v>
      </c>
      <c r="E124" s="3">
        <v>1.912431</v>
      </c>
      <c r="F124" s="4">
        <v>1.3446062890605199</v>
      </c>
      <c r="G124" s="5">
        <v>0.95592275000000004</v>
      </c>
      <c r="H124" s="5">
        <v>1.89133073</v>
      </c>
      <c r="I124">
        <v>0.935894</v>
      </c>
      <c r="J124">
        <v>2.732529</v>
      </c>
    </row>
    <row r="125" spans="1:10" x14ac:dyDescent="0.3">
      <c r="A125" t="s">
        <v>1182</v>
      </c>
      <c r="B125">
        <v>22084</v>
      </c>
      <c r="C125" s="1" t="s">
        <v>1183</v>
      </c>
      <c r="D125" t="s">
        <v>1184</v>
      </c>
      <c r="E125" s="3">
        <v>1.9115040000000001</v>
      </c>
      <c r="F125" s="4">
        <v>0.95531512425349296</v>
      </c>
      <c r="G125" s="5">
        <v>0.59615269000000004</v>
      </c>
      <c r="H125" s="5">
        <v>1.5308611400000001</v>
      </c>
      <c r="I125">
        <v>0.50317500000000004</v>
      </c>
      <c r="J125">
        <v>1.9004749999999999</v>
      </c>
    </row>
    <row r="126" spans="1:10" x14ac:dyDescent="0.3">
      <c r="A126" t="s">
        <v>993</v>
      </c>
      <c r="B126">
        <v>27360</v>
      </c>
      <c r="C126" s="1" t="s">
        <v>994</v>
      </c>
      <c r="D126" t="s">
        <v>995</v>
      </c>
      <c r="E126" s="3">
        <v>1.9062950000000001</v>
      </c>
      <c r="F126" s="4">
        <v>1.27034829995327</v>
      </c>
      <c r="G126" s="5">
        <v>0.88752549999999997</v>
      </c>
      <c r="H126" s="5">
        <v>1.81829683</v>
      </c>
      <c r="I126">
        <v>0.848329</v>
      </c>
      <c r="J126">
        <v>2.5545200000000001</v>
      </c>
    </row>
    <row r="127" spans="1:10" x14ac:dyDescent="0.3">
      <c r="A127" t="s">
        <v>1750</v>
      </c>
      <c r="B127">
        <v>20440</v>
      </c>
      <c r="C127" s="1" t="s">
        <v>1751</v>
      </c>
      <c r="D127" t="s">
        <v>1752</v>
      </c>
      <c r="E127" s="3">
        <v>1.900682</v>
      </c>
      <c r="F127" s="4">
        <v>5.0412136428503999E-2</v>
      </c>
      <c r="G127" s="5">
        <v>2.7348699999999999E-3</v>
      </c>
      <c r="H127" s="5">
        <v>0.92925203000000001</v>
      </c>
      <c r="I127">
        <v>1.5870000000000001E-3</v>
      </c>
      <c r="J127">
        <v>0.91456999999999999</v>
      </c>
    </row>
    <row r="128" spans="1:10" x14ac:dyDescent="0.3">
      <c r="A128" t="s">
        <v>1611</v>
      </c>
      <c r="B128">
        <v>19302</v>
      </c>
      <c r="C128" s="1" t="s">
        <v>226</v>
      </c>
      <c r="D128" t="s">
        <v>227</v>
      </c>
      <c r="E128" s="3">
        <v>1.894449</v>
      </c>
      <c r="F128" s="4">
        <v>0.27182662777415001</v>
      </c>
      <c r="G128" s="5">
        <v>7.4188879999999999E-2</v>
      </c>
      <c r="H128" s="5">
        <v>0.99596753000000005</v>
      </c>
      <c r="I128">
        <v>5.0778999999999998E-2</v>
      </c>
      <c r="J128">
        <v>1.0030030000000001</v>
      </c>
    </row>
    <row r="129" spans="1:10" x14ac:dyDescent="0.3">
      <c r="A129" t="s">
        <v>491</v>
      </c>
      <c r="B129">
        <v>227731</v>
      </c>
      <c r="C129" s="1" t="s">
        <v>492</v>
      </c>
      <c r="D129" t="s">
        <v>493</v>
      </c>
      <c r="E129" s="3">
        <v>1.8910579999999999</v>
      </c>
      <c r="F129" s="4">
        <v>2.14514836752898</v>
      </c>
      <c r="G129" s="5">
        <v>1.73423338</v>
      </c>
      <c r="H129" s="5">
        <v>2.6534269099999999</v>
      </c>
      <c r="I129">
        <v>2.2964349999999998</v>
      </c>
      <c r="J129">
        <v>5.3631830000000003</v>
      </c>
    </row>
    <row r="130" spans="1:10" x14ac:dyDescent="0.3">
      <c r="A130" t="s">
        <v>1247</v>
      </c>
      <c r="B130">
        <v>76025</v>
      </c>
      <c r="C130" s="1" t="s">
        <v>449</v>
      </c>
      <c r="D130" t="s">
        <v>450</v>
      </c>
      <c r="E130" s="3">
        <v>1.882317</v>
      </c>
      <c r="F130" s="4">
        <v>0.85913950593305399</v>
      </c>
      <c r="G130" s="5">
        <v>0.51651913999999999</v>
      </c>
      <c r="H130" s="5">
        <v>1.42902873</v>
      </c>
      <c r="I130">
        <v>0.42647600000000002</v>
      </c>
      <c r="J130">
        <v>1.6927730000000001</v>
      </c>
    </row>
    <row r="131" spans="1:10" x14ac:dyDescent="0.3">
      <c r="A131" t="s">
        <v>2093</v>
      </c>
      <c r="B131">
        <v>18707</v>
      </c>
      <c r="C131" s="1" t="s">
        <v>2094</v>
      </c>
      <c r="D131" t="s">
        <v>2095</v>
      </c>
      <c r="E131" s="3">
        <v>1.8783110000000001</v>
      </c>
      <c r="F131" s="4">
        <v>3.91229972130204E-3</v>
      </c>
      <c r="G131" s="6">
        <v>1.683E-5</v>
      </c>
      <c r="H131" s="5">
        <v>0.90945271000000005</v>
      </c>
      <c r="I131" s="2">
        <v>1.2E-5</v>
      </c>
      <c r="J131">
        <v>0.88921300000000003</v>
      </c>
    </row>
    <row r="132" spans="1:10" x14ac:dyDescent="0.3">
      <c r="A132" t="s">
        <v>1375</v>
      </c>
      <c r="B132">
        <v>66606</v>
      </c>
      <c r="C132" s="1" t="s">
        <v>1376</v>
      </c>
      <c r="D132" t="s">
        <v>1377</v>
      </c>
      <c r="E132" s="3">
        <v>1.8779349999999999</v>
      </c>
      <c r="F132" s="4">
        <v>0.73194444234454203</v>
      </c>
      <c r="G132" s="5">
        <v>0.40704104000000002</v>
      </c>
      <c r="H132" s="5">
        <v>1.3161883299999999</v>
      </c>
      <c r="I132">
        <v>0.31865300000000002</v>
      </c>
      <c r="J132">
        <v>1.5043280000000001</v>
      </c>
    </row>
    <row r="133" spans="1:10" x14ac:dyDescent="0.3">
      <c r="A133" t="s">
        <v>1823</v>
      </c>
      <c r="B133">
        <v>54636</v>
      </c>
      <c r="C133" s="1" t="s">
        <v>1824</v>
      </c>
      <c r="D133" t="s">
        <v>1825</v>
      </c>
      <c r="E133" s="3">
        <v>1.8775029999999999</v>
      </c>
      <c r="F133" s="4">
        <v>3.0277220946075899E-2</v>
      </c>
      <c r="G133" s="5">
        <v>1.00757E-3</v>
      </c>
      <c r="H133" s="5">
        <v>0.90982275000000001</v>
      </c>
      <c r="I133">
        <v>5.9199999999999997E-4</v>
      </c>
      <c r="J133">
        <v>0.88932999999999995</v>
      </c>
    </row>
    <row r="134" spans="1:10" x14ac:dyDescent="0.3">
      <c r="A134" t="s">
        <v>1925</v>
      </c>
      <c r="B134">
        <v>14421</v>
      </c>
      <c r="C134" s="1" t="s">
        <v>1926</v>
      </c>
      <c r="D134" t="s">
        <v>1927</v>
      </c>
      <c r="E134" s="3">
        <v>1.8720159999999999</v>
      </c>
      <c r="F134" s="4">
        <v>1.52856329138181E-2</v>
      </c>
      <c r="G134" s="5">
        <v>2.5821999999999998E-4</v>
      </c>
      <c r="H134" s="5">
        <v>0.90485079999999996</v>
      </c>
      <c r="I134">
        <v>1.7799999999999999E-4</v>
      </c>
      <c r="J134">
        <v>0.88529500000000005</v>
      </c>
    </row>
    <row r="135" spans="1:10" x14ac:dyDescent="0.3">
      <c r="A135" t="s">
        <v>274</v>
      </c>
      <c r="B135">
        <v>19377</v>
      </c>
      <c r="C135" s="1" t="s">
        <v>275</v>
      </c>
      <c r="D135" t="s">
        <v>276</v>
      </c>
      <c r="E135" s="3">
        <v>1.871807</v>
      </c>
      <c r="F135" s="4">
        <v>2.8293460159531398</v>
      </c>
      <c r="G135" s="5">
        <v>2.4130413800000001</v>
      </c>
      <c r="H135" s="5">
        <v>3.3174726899999998</v>
      </c>
      <c r="I135">
        <v>4.2762760000000002</v>
      </c>
      <c r="J135">
        <v>9.0104860000000002</v>
      </c>
    </row>
    <row r="136" spans="1:10" x14ac:dyDescent="0.3">
      <c r="A136" t="s">
        <v>1679</v>
      </c>
      <c r="B136">
        <v>56758</v>
      </c>
      <c r="C136" s="1" t="s">
        <v>1680</v>
      </c>
      <c r="D136" t="s">
        <v>1681</v>
      </c>
      <c r="E136" s="3">
        <v>1.866171</v>
      </c>
      <c r="F136" s="4">
        <v>0.120760465592529</v>
      </c>
      <c r="G136" s="5">
        <v>1.5920380000000001E-2</v>
      </c>
      <c r="H136" s="5">
        <v>0.91600137999999998</v>
      </c>
      <c r="I136">
        <v>1.018E-2</v>
      </c>
      <c r="J136">
        <v>0.89751000000000003</v>
      </c>
    </row>
    <row r="137" spans="1:10" x14ac:dyDescent="0.3">
      <c r="A137" t="s">
        <v>1114</v>
      </c>
      <c r="B137">
        <v>72775</v>
      </c>
      <c r="C137" s="1" t="s">
        <v>1115</v>
      </c>
      <c r="D137" t="s">
        <v>1116</v>
      </c>
      <c r="E137" s="3">
        <v>1.8641160000000001</v>
      </c>
      <c r="F137" s="4">
        <v>1.0523786887483699</v>
      </c>
      <c r="G137" s="5">
        <v>0.69501066</v>
      </c>
      <c r="H137" s="5">
        <v>1.59350204</v>
      </c>
      <c r="I137">
        <v>0.60551999999999995</v>
      </c>
      <c r="J137">
        <v>2.0370629999999998</v>
      </c>
    </row>
    <row r="138" spans="1:10" x14ac:dyDescent="0.3">
      <c r="A138" t="s">
        <v>1729</v>
      </c>
      <c r="B138">
        <v>71729</v>
      </c>
      <c r="C138" s="1" t="s">
        <v>1730</v>
      </c>
      <c r="D138" t="s">
        <v>1731</v>
      </c>
      <c r="E138" s="3">
        <v>1.856055</v>
      </c>
      <c r="F138" s="4">
        <v>6.1480725936355E-2</v>
      </c>
      <c r="G138" s="5">
        <v>4.2164699999999999E-3</v>
      </c>
      <c r="H138" s="5">
        <v>0.89645596000000005</v>
      </c>
      <c r="I138">
        <v>2.428E-3</v>
      </c>
      <c r="J138">
        <v>0.87477300000000002</v>
      </c>
    </row>
    <row r="139" spans="1:10" x14ac:dyDescent="0.3">
      <c r="A139" t="s">
        <v>1888</v>
      </c>
      <c r="B139">
        <v>108100</v>
      </c>
      <c r="C139" s="1" t="s">
        <v>1889</v>
      </c>
      <c r="D139" t="s">
        <v>1890</v>
      </c>
      <c r="E139" s="3">
        <v>1.8531740000000001</v>
      </c>
      <c r="F139" s="4">
        <v>2.1967182945202599E-2</v>
      </c>
      <c r="G139" s="5">
        <v>5.4186999999999996E-4</v>
      </c>
      <c r="H139" s="5">
        <v>0.89054040000000001</v>
      </c>
      <c r="I139">
        <v>3.4699999999999998E-4</v>
      </c>
      <c r="J139">
        <v>0.86529100000000003</v>
      </c>
    </row>
    <row r="140" spans="1:10" x14ac:dyDescent="0.3">
      <c r="A140" t="s">
        <v>1139</v>
      </c>
      <c r="B140">
        <v>57080</v>
      </c>
      <c r="C140" s="1" t="s">
        <v>1019</v>
      </c>
      <c r="D140" t="s">
        <v>1020</v>
      </c>
      <c r="E140" s="3">
        <v>1.850927</v>
      </c>
      <c r="F140" s="4">
        <v>1.0160065169860799</v>
      </c>
      <c r="G140" s="5">
        <v>0.66471115000000003</v>
      </c>
      <c r="H140" s="5">
        <v>1.5529591199999999</v>
      </c>
      <c r="I140">
        <v>0.57635999999999998</v>
      </c>
      <c r="J140">
        <v>1.939908</v>
      </c>
    </row>
    <row r="141" spans="1:10" x14ac:dyDescent="0.3">
      <c r="A141" t="s">
        <v>1015</v>
      </c>
      <c r="B141">
        <v>72355</v>
      </c>
      <c r="C141" s="1" t="s">
        <v>1016</v>
      </c>
      <c r="D141" t="s">
        <v>1017</v>
      </c>
      <c r="E141" s="3">
        <v>1.8470960000000001</v>
      </c>
      <c r="F141" s="4">
        <v>1.20747948188877</v>
      </c>
      <c r="G141" s="5">
        <v>0.84342176000000002</v>
      </c>
      <c r="H141" s="5">
        <v>1.72868044</v>
      </c>
      <c r="I141">
        <v>0.79587799999999997</v>
      </c>
      <c r="J141">
        <v>2.3434330000000001</v>
      </c>
    </row>
    <row r="142" spans="1:10" x14ac:dyDescent="0.3">
      <c r="A142" t="s">
        <v>98</v>
      </c>
      <c r="B142">
        <v>229279</v>
      </c>
      <c r="C142" s="1" t="s">
        <v>99</v>
      </c>
      <c r="D142" t="s">
        <v>100</v>
      </c>
      <c r="E142" s="3">
        <v>1.845588</v>
      </c>
      <c r="F142" s="4">
        <v>4.1666491493898397</v>
      </c>
      <c r="G142" s="5">
        <v>3.7479914999999999</v>
      </c>
      <c r="H142" s="5">
        <v>4.6320716400000004</v>
      </c>
      <c r="I142">
        <v>12.442418</v>
      </c>
      <c r="J142">
        <v>23.686631999999999</v>
      </c>
    </row>
    <row r="143" spans="1:10" x14ac:dyDescent="0.3">
      <c r="A143" t="s">
        <v>423</v>
      </c>
      <c r="B143">
        <v>56695</v>
      </c>
      <c r="C143" s="1" t="s">
        <v>424</v>
      </c>
      <c r="D143" t="s">
        <v>425</v>
      </c>
      <c r="E143" s="3">
        <v>1.842241</v>
      </c>
      <c r="F143" s="4">
        <v>2.3355886458741999</v>
      </c>
      <c r="G143" s="5">
        <v>1.93607756</v>
      </c>
      <c r="H143" s="5">
        <v>2.81753915</v>
      </c>
      <c r="I143">
        <v>2.8070200000000001</v>
      </c>
      <c r="J143">
        <v>6.121346</v>
      </c>
    </row>
    <row r="144" spans="1:10" x14ac:dyDescent="0.3">
      <c r="A144" t="s">
        <v>1951</v>
      </c>
      <c r="B144">
        <v>58887</v>
      </c>
      <c r="C144" s="1" t="s">
        <v>606</v>
      </c>
      <c r="D144" t="s">
        <v>607</v>
      </c>
      <c r="E144" s="3">
        <v>1.8406480000000001</v>
      </c>
      <c r="F144" s="4">
        <v>1.22765255283284E-2</v>
      </c>
      <c r="G144" s="5">
        <v>1.7118999999999999E-4</v>
      </c>
      <c r="H144" s="5">
        <v>0.88038483000000001</v>
      </c>
      <c r="I144">
        <v>1.17E-4</v>
      </c>
      <c r="J144">
        <v>0.85126299999999999</v>
      </c>
    </row>
    <row r="145" spans="1:10" x14ac:dyDescent="0.3">
      <c r="A145" t="s">
        <v>1060</v>
      </c>
      <c r="B145">
        <v>229517</v>
      </c>
      <c r="C145" s="1" t="s">
        <v>1061</v>
      </c>
      <c r="D145" t="s">
        <v>1062</v>
      </c>
      <c r="E145" s="3">
        <v>1.840565</v>
      </c>
      <c r="F145" s="4">
        <v>1.1422804150005399</v>
      </c>
      <c r="G145" s="5">
        <v>0.78404574999999999</v>
      </c>
      <c r="H145" s="5">
        <v>1.6641944</v>
      </c>
      <c r="I145">
        <v>0.71633999999999998</v>
      </c>
      <c r="J145">
        <v>2.190229</v>
      </c>
    </row>
    <row r="146" spans="1:10" x14ac:dyDescent="0.3">
      <c r="A146" t="s">
        <v>974</v>
      </c>
      <c r="B146">
        <v>72296</v>
      </c>
      <c r="C146" s="1" t="s">
        <v>975</v>
      </c>
      <c r="D146" t="s">
        <v>976</v>
      </c>
      <c r="E146" s="3">
        <v>1.8291759999999999</v>
      </c>
      <c r="F146" s="4">
        <v>1.3129328962481099</v>
      </c>
      <c r="G146" s="5">
        <v>0.94770986999999995</v>
      </c>
      <c r="H146" s="5">
        <v>1.8189034900000001</v>
      </c>
      <c r="I146">
        <v>0.92442000000000002</v>
      </c>
      <c r="J146">
        <v>2.5557120000000002</v>
      </c>
    </row>
    <row r="147" spans="1:10" x14ac:dyDescent="0.3">
      <c r="A147" t="s">
        <v>1255</v>
      </c>
      <c r="B147">
        <v>67416</v>
      </c>
      <c r="C147" s="1" t="s">
        <v>1256</v>
      </c>
      <c r="D147" t="s">
        <v>1257</v>
      </c>
      <c r="E147" s="3">
        <v>1.827461</v>
      </c>
      <c r="F147" s="4">
        <v>0.84295354690303803</v>
      </c>
      <c r="G147" s="5">
        <v>0.51361884999999996</v>
      </c>
      <c r="H147" s="5">
        <v>1.3834591199999999</v>
      </c>
      <c r="I147">
        <v>0.42283500000000002</v>
      </c>
      <c r="J147">
        <v>1.6068249999999999</v>
      </c>
    </row>
    <row r="148" spans="1:10" x14ac:dyDescent="0.3">
      <c r="A148" t="s">
        <v>1422</v>
      </c>
      <c r="B148">
        <v>78070</v>
      </c>
      <c r="C148" s="1" t="s">
        <v>1423</v>
      </c>
      <c r="D148" t="s">
        <v>1424</v>
      </c>
      <c r="E148" s="3">
        <v>1.8137840000000001</v>
      </c>
      <c r="F148" s="4">
        <v>0.66026322413420202</v>
      </c>
      <c r="G148" s="5">
        <v>0.35816547999999998</v>
      </c>
      <c r="H148" s="5">
        <v>1.2171679</v>
      </c>
      <c r="I148">
        <v>0.27598499999999998</v>
      </c>
      <c r="J148">
        <v>1.338873</v>
      </c>
    </row>
    <row r="149" spans="1:10" x14ac:dyDescent="0.3">
      <c r="A149" t="s">
        <v>1012</v>
      </c>
      <c r="B149">
        <v>19704</v>
      </c>
      <c r="C149" s="1" t="s">
        <v>1013</v>
      </c>
      <c r="D149" t="s">
        <v>1014</v>
      </c>
      <c r="E149" s="3">
        <v>1.811021</v>
      </c>
      <c r="F149" s="4">
        <v>1.2294707956562501</v>
      </c>
      <c r="G149" s="5">
        <v>0.87356851000000002</v>
      </c>
      <c r="H149" s="5">
        <v>1.7303719399999999</v>
      </c>
      <c r="I149">
        <v>0.83109699999999997</v>
      </c>
      <c r="J149">
        <v>2.3463660000000002</v>
      </c>
    </row>
    <row r="150" spans="1:10" x14ac:dyDescent="0.3">
      <c r="A150" t="s">
        <v>1079</v>
      </c>
      <c r="B150">
        <v>235574</v>
      </c>
      <c r="C150" s="1" t="s">
        <v>389</v>
      </c>
      <c r="D150" t="s">
        <v>390</v>
      </c>
      <c r="E150" s="3">
        <v>1.8103530000000001</v>
      </c>
      <c r="F150" s="4">
        <v>1.11267496455866</v>
      </c>
      <c r="G150" s="5">
        <v>0.76406647000000005</v>
      </c>
      <c r="H150" s="5">
        <v>1.62033753</v>
      </c>
      <c r="I150">
        <v>0.69083499999999998</v>
      </c>
      <c r="J150">
        <v>2.0967739999999999</v>
      </c>
    </row>
    <row r="151" spans="1:10" x14ac:dyDescent="0.3">
      <c r="A151" t="s">
        <v>1829</v>
      </c>
      <c r="B151">
        <v>170768</v>
      </c>
      <c r="C151" s="1" t="s">
        <v>1201</v>
      </c>
      <c r="D151" t="s">
        <v>1202</v>
      </c>
      <c r="E151" s="3">
        <v>1.8100039999999999</v>
      </c>
      <c r="F151" s="4">
        <v>2.9237491920717101E-2</v>
      </c>
      <c r="G151" s="5">
        <v>9.9748000000000002E-4</v>
      </c>
      <c r="H151" s="5">
        <v>0.85699055000000002</v>
      </c>
      <c r="I151">
        <v>5.8100000000000003E-4</v>
      </c>
      <c r="J151">
        <v>0.81995200000000001</v>
      </c>
    </row>
    <row r="152" spans="1:10" x14ac:dyDescent="0.3">
      <c r="A152" t="s">
        <v>1714</v>
      </c>
      <c r="B152">
        <v>241950</v>
      </c>
      <c r="C152" s="1" t="s">
        <v>1715</v>
      </c>
      <c r="D152" t="s">
        <v>1716</v>
      </c>
      <c r="E152" s="3">
        <v>1.8091459999999999</v>
      </c>
      <c r="F152" s="4">
        <v>7.76988777302349E-2</v>
      </c>
      <c r="G152" s="5">
        <v>7.0010999999999997E-3</v>
      </c>
      <c r="H152" s="5">
        <v>0.86230958000000002</v>
      </c>
      <c r="I152">
        <v>4.3140000000000001E-3</v>
      </c>
      <c r="J152">
        <v>0.82820000000000005</v>
      </c>
    </row>
    <row r="153" spans="1:10" x14ac:dyDescent="0.3">
      <c r="A153" t="s">
        <v>1874</v>
      </c>
      <c r="B153">
        <v>232943</v>
      </c>
      <c r="C153" s="1" t="s">
        <v>1866</v>
      </c>
      <c r="D153" t="s">
        <v>1867</v>
      </c>
      <c r="E153" s="3">
        <v>1.805321</v>
      </c>
      <c r="F153" s="4">
        <v>2.43004642905768E-2</v>
      </c>
      <c r="G153" s="5">
        <v>6.9231999999999996E-4</v>
      </c>
      <c r="H153" s="5">
        <v>0.85294742999999995</v>
      </c>
      <c r="I153">
        <v>4.3199999999999998E-4</v>
      </c>
      <c r="J153">
        <v>0.81439700000000004</v>
      </c>
    </row>
    <row r="154" spans="1:10" x14ac:dyDescent="0.3">
      <c r="A154" t="s">
        <v>1748</v>
      </c>
      <c r="B154">
        <v>26447</v>
      </c>
      <c r="C154" s="1" t="s">
        <v>1664</v>
      </c>
      <c r="D154" t="s">
        <v>1749</v>
      </c>
      <c r="E154" s="3">
        <v>1.7975559999999999</v>
      </c>
      <c r="F154" s="4">
        <v>5.1639903688252602E-2</v>
      </c>
      <c r="G154" s="5">
        <v>3.1403099999999999E-3</v>
      </c>
      <c r="H154" s="5">
        <v>0.84917719999999997</v>
      </c>
      <c r="I154">
        <v>1.7240000000000001E-3</v>
      </c>
      <c r="J154">
        <v>0.80874500000000005</v>
      </c>
    </row>
    <row r="155" spans="1:10" x14ac:dyDescent="0.3">
      <c r="A155" t="s">
        <v>1938</v>
      </c>
      <c r="B155">
        <v>15258</v>
      </c>
      <c r="C155" s="1" t="s">
        <v>1939</v>
      </c>
      <c r="D155" t="s">
        <v>1940</v>
      </c>
      <c r="E155" s="3">
        <v>1.7959069999999999</v>
      </c>
      <c r="F155" s="4">
        <v>1.40305195724677E-2</v>
      </c>
      <c r="G155" s="5">
        <v>2.3298000000000001E-4</v>
      </c>
      <c r="H155" s="5">
        <v>0.84494583000000001</v>
      </c>
      <c r="I155">
        <v>1.5699999999999999E-4</v>
      </c>
      <c r="J155">
        <v>0.80421100000000001</v>
      </c>
    </row>
    <row r="156" spans="1:10" x14ac:dyDescent="0.3">
      <c r="A156" t="s">
        <v>1168</v>
      </c>
      <c r="B156">
        <v>17354</v>
      </c>
      <c r="C156" s="1" t="s">
        <v>1169</v>
      </c>
      <c r="D156" t="s">
        <v>1170</v>
      </c>
      <c r="E156" s="3">
        <v>1.7940480000000001</v>
      </c>
      <c r="F156" s="4">
        <v>0.97581302419407201</v>
      </c>
      <c r="G156" s="5">
        <v>0.64138905000000002</v>
      </c>
      <c r="H156" s="5">
        <v>1.4846075999999999</v>
      </c>
      <c r="I156">
        <v>0.55027599999999999</v>
      </c>
      <c r="J156">
        <v>1.805016</v>
      </c>
    </row>
    <row r="157" spans="1:10" x14ac:dyDescent="0.3">
      <c r="A157" t="s">
        <v>938</v>
      </c>
      <c r="B157">
        <v>214968</v>
      </c>
      <c r="C157" s="1" t="s">
        <v>841</v>
      </c>
      <c r="D157" t="s">
        <v>842</v>
      </c>
      <c r="E157" s="3">
        <v>1.792594</v>
      </c>
      <c r="F157" s="4">
        <v>1.3734575571776499</v>
      </c>
      <c r="G157" s="5">
        <v>1.01551569</v>
      </c>
      <c r="H157" s="5">
        <v>1.8575642699999999</v>
      </c>
      <c r="I157">
        <v>1.0155289999999999</v>
      </c>
      <c r="J157">
        <v>2.6463800000000002</v>
      </c>
    </row>
    <row r="158" spans="1:10" x14ac:dyDescent="0.3">
      <c r="A158" t="s">
        <v>2028</v>
      </c>
      <c r="B158">
        <v>12125</v>
      </c>
      <c r="C158" s="1" t="s">
        <v>2029</v>
      </c>
      <c r="D158" t="s">
        <v>2030</v>
      </c>
      <c r="E158" s="3">
        <v>1.792176</v>
      </c>
      <c r="F158" s="4">
        <v>7.6350093313629899E-3</v>
      </c>
      <c r="G158" s="6">
        <v>6.9250000000000003E-5</v>
      </c>
      <c r="H158" s="5">
        <v>0.84178147999999997</v>
      </c>
      <c r="I158" s="2">
        <v>4.6999999999999997E-5</v>
      </c>
      <c r="J158">
        <v>0.80040199999999995</v>
      </c>
    </row>
    <row r="159" spans="1:10" x14ac:dyDescent="0.3">
      <c r="A159" t="s">
        <v>382</v>
      </c>
      <c r="B159">
        <v>70769</v>
      </c>
      <c r="C159" s="1" t="s">
        <v>383</v>
      </c>
      <c r="D159" t="s">
        <v>384</v>
      </c>
      <c r="E159" s="3">
        <v>1.7895920000000001</v>
      </c>
      <c r="F159" s="4">
        <v>2.4677207230876399</v>
      </c>
      <c r="G159" s="5">
        <v>2.08336064</v>
      </c>
      <c r="H159" s="5">
        <v>2.9229915599999998</v>
      </c>
      <c r="I159">
        <v>3.1982240000000002</v>
      </c>
      <c r="J159">
        <v>6.6159489999999996</v>
      </c>
    </row>
    <row r="160" spans="1:10" x14ac:dyDescent="0.3">
      <c r="A160" t="s">
        <v>800</v>
      </c>
      <c r="B160">
        <v>105351</v>
      </c>
      <c r="C160" s="1" t="s">
        <v>307</v>
      </c>
      <c r="D160" t="s">
        <v>308</v>
      </c>
      <c r="E160" s="3">
        <v>1.7867999999999999</v>
      </c>
      <c r="F160" s="4">
        <v>1.61115803418528</v>
      </c>
      <c r="G160" s="5">
        <v>1.24598217</v>
      </c>
      <c r="H160" s="5">
        <v>2.08336064</v>
      </c>
      <c r="I160">
        <v>1.3685020000000001</v>
      </c>
      <c r="J160">
        <v>3.2701500000000001</v>
      </c>
    </row>
    <row r="161" spans="1:10" x14ac:dyDescent="0.3">
      <c r="A161" t="s">
        <v>1625</v>
      </c>
      <c r="B161">
        <v>215789</v>
      </c>
      <c r="C161" s="1" t="s">
        <v>1626</v>
      </c>
      <c r="D161" t="s">
        <v>1627</v>
      </c>
      <c r="E161" s="3">
        <v>1.7866899999999999</v>
      </c>
      <c r="F161" s="4">
        <v>0.24171764872378501</v>
      </c>
      <c r="G161" s="5">
        <v>6.4771099999999998E-2</v>
      </c>
      <c r="H161" s="5">
        <v>0.90206005</v>
      </c>
      <c r="I161">
        <v>4.3596000000000003E-2</v>
      </c>
      <c r="J161">
        <v>0.881857</v>
      </c>
    </row>
    <row r="162" spans="1:10" x14ac:dyDescent="0.3">
      <c r="A162" t="s">
        <v>874</v>
      </c>
      <c r="B162">
        <v>56409</v>
      </c>
      <c r="C162" s="1" t="s">
        <v>875</v>
      </c>
      <c r="D162" t="s">
        <v>876</v>
      </c>
      <c r="E162" s="3">
        <v>1.784335</v>
      </c>
      <c r="F162" s="4">
        <v>1.5022633562526799</v>
      </c>
      <c r="G162" s="5">
        <v>1.14155758</v>
      </c>
      <c r="H162" s="5">
        <v>1.9769438100000001</v>
      </c>
      <c r="I162">
        <v>1.2030380000000001</v>
      </c>
      <c r="J162">
        <v>2.9631349999999999</v>
      </c>
    </row>
    <row r="163" spans="1:10" x14ac:dyDescent="0.3">
      <c r="A163" t="s">
        <v>1363</v>
      </c>
      <c r="B163">
        <v>240690</v>
      </c>
      <c r="C163" s="1" t="s">
        <v>1364</v>
      </c>
      <c r="D163" t="s">
        <v>1365</v>
      </c>
      <c r="E163" s="3">
        <v>1.7823960000000001</v>
      </c>
      <c r="F163" s="4">
        <v>0.73793250045130698</v>
      </c>
      <c r="G163" s="5">
        <v>0.43065065000000002</v>
      </c>
      <c r="H163" s="5">
        <v>1.2644689499999999</v>
      </c>
      <c r="I163">
        <v>0.34066400000000002</v>
      </c>
      <c r="J163">
        <v>1.415862</v>
      </c>
    </row>
    <row r="164" spans="1:10" x14ac:dyDescent="0.3">
      <c r="A164" t="s">
        <v>1528</v>
      </c>
      <c r="B164">
        <v>72238</v>
      </c>
      <c r="C164" s="1" t="s">
        <v>1529</v>
      </c>
      <c r="D164" t="s">
        <v>1530</v>
      </c>
      <c r="E164" s="3">
        <v>1.779374</v>
      </c>
      <c r="F164" s="4">
        <v>0.47136854014437901</v>
      </c>
      <c r="G164" s="5">
        <v>0.21279116000000001</v>
      </c>
      <c r="H164" s="5">
        <v>1.0441613300000001</v>
      </c>
      <c r="I164">
        <v>0.155552</v>
      </c>
      <c r="J164">
        <v>1.074549</v>
      </c>
    </row>
    <row r="165" spans="1:10" x14ac:dyDescent="0.3">
      <c r="A165" t="s">
        <v>1054</v>
      </c>
      <c r="B165">
        <v>230903</v>
      </c>
      <c r="C165" s="1" t="s">
        <v>1055</v>
      </c>
      <c r="D165" t="s">
        <v>1056</v>
      </c>
      <c r="E165" s="3">
        <v>1.7765660000000001</v>
      </c>
      <c r="F165" s="4">
        <v>1.1522940204616201</v>
      </c>
      <c r="G165" s="5">
        <v>0.81004788999999999</v>
      </c>
      <c r="H165" s="5">
        <v>1.6391395200000001</v>
      </c>
      <c r="I165">
        <v>0.75045799999999996</v>
      </c>
      <c r="J165">
        <v>2.1334029999999999</v>
      </c>
    </row>
    <row r="166" spans="1:10" x14ac:dyDescent="0.3">
      <c r="A166" t="s">
        <v>2103</v>
      </c>
      <c r="B166">
        <v>68644</v>
      </c>
      <c r="C166" s="1" t="s">
        <v>2104</v>
      </c>
      <c r="D166" t="s">
        <v>2105</v>
      </c>
      <c r="E166" s="3">
        <v>1.77502</v>
      </c>
      <c r="F166" s="4">
        <v>2.7507273112396999E-3</v>
      </c>
      <c r="G166" s="6">
        <v>9.1400000000000006E-6</v>
      </c>
      <c r="H166" s="5">
        <v>0.82784471999999998</v>
      </c>
      <c r="I166" s="2">
        <v>6.9999999999999999E-6</v>
      </c>
      <c r="J166">
        <v>0.78706299999999996</v>
      </c>
    </row>
    <row r="167" spans="1:10" x14ac:dyDescent="0.3">
      <c r="A167" t="s">
        <v>2040</v>
      </c>
      <c r="B167">
        <v>101502</v>
      </c>
      <c r="C167" s="1" t="s">
        <v>2041</v>
      </c>
      <c r="D167" t="s">
        <v>2042</v>
      </c>
      <c r="E167" s="3">
        <v>1.7744819999999999</v>
      </c>
      <c r="F167" s="4">
        <v>7.22011247142314E-3</v>
      </c>
      <c r="G167" s="6">
        <v>6.3E-5</v>
      </c>
      <c r="H167" s="5">
        <v>0.82746070000000005</v>
      </c>
      <c r="I167" s="2">
        <v>4.1999999999999998E-5</v>
      </c>
      <c r="J167">
        <v>0.78683099999999995</v>
      </c>
    </row>
    <row r="168" spans="1:10" x14ac:dyDescent="0.3">
      <c r="A168" t="s">
        <v>1288</v>
      </c>
      <c r="B168">
        <v>14854</v>
      </c>
      <c r="C168" s="1" t="s">
        <v>1289</v>
      </c>
      <c r="D168" t="s">
        <v>1290</v>
      </c>
      <c r="E168" s="3">
        <v>1.7744610000000001</v>
      </c>
      <c r="F168" s="4">
        <v>0.81866637969468004</v>
      </c>
      <c r="G168" s="5">
        <v>0.50356334000000003</v>
      </c>
      <c r="H168" s="5">
        <v>1.3309440699999999</v>
      </c>
      <c r="I168">
        <v>0.41293600000000003</v>
      </c>
      <c r="J168">
        <v>1.5311619999999999</v>
      </c>
    </row>
    <row r="169" spans="1:10" x14ac:dyDescent="0.3">
      <c r="A169" t="s">
        <v>2024</v>
      </c>
      <c r="B169">
        <v>13710</v>
      </c>
      <c r="C169" s="1" t="s">
        <v>2025</v>
      </c>
      <c r="D169" t="s">
        <v>2026</v>
      </c>
      <c r="E169" s="3">
        <v>1.7714110000000001</v>
      </c>
      <c r="F169" s="4">
        <v>7.7651287610766596E-3</v>
      </c>
      <c r="G169" s="6">
        <v>7.3090000000000007E-5</v>
      </c>
      <c r="H169" s="5">
        <v>0.82497229000000005</v>
      </c>
      <c r="I169" s="2">
        <v>5.0000000000000002E-5</v>
      </c>
      <c r="J169">
        <v>0.78348899999999999</v>
      </c>
    </row>
    <row r="170" spans="1:10" x14ac:dyDescent="0.3">
      <c r="A170" t="s">
        <v>1348</v>
      </c>
      <c r="B170">
        <v>50908</v>
      </c>
      <c r="C170" s="1" t="s">
        <v>1349</v>
      </c>
      <c r="D170" t="s">
        <v>1350</v>
      </c>
      <c r="E170" s="3">
        <v>1.768356</v>
      </c>
      <c r="F170" s="4">
        <v>0.75828026624869205</v>
      </c>
      <c r="G170" s="5">
        <v>0.45139525000000003</v>
      </c>
      <c r="H170" s="5">
        <v>1.2738037499999999</v>
      </c>
      <c r="I170">
        <v>0.36177700000000002</v>
      </c>
      <c r="J170">
        <v>1.4294180000000001</v>
      </c>
    </row>
    <row r="171" spans="1:10" x14ac:dyDescent="0.3">
      <c r="A171" t="s">
        <v>305</v>
      </c>
      <c r="B171">
        <v>65963</v>
      </c>
      <c r="C171" s="1" t="s">
        <v>60</v>
      </c>
      <c r="D171" t="s">
        <v>61</v>
      </c>
      <c r="E171" s="3">
        <v>1.767199</v>
      </c>
      <c r="F171" s="4">
        <v>2.6953179658619</v>
      </c>
      <c r="G171" s="5">
        <v>2.3157011500000002</v>
      </c>
      <c r="H171" s="5">
        <v>3.1371660100000001</v>
      </c>
      <c r="I171">
        <v>3.9697010000000001</v>
      </c>
      <c r="J171">
        <v>7.8462160000000001</v>
      </c>
    </row>
    <row r="172" spans="1:10" x14ac:dyDescent="0.3">
      <c r="A172" t="s">
        <v>39</v>
      </c>
      <c r="B172">
        <v>14281</v>
      </c>
      <c r="C172" s="1" t="s">
        <v>40</v>
      </c>
      <c r="D172" t="s">
        <v>41</v>
      </c>
      <c r="E172" s="3">
        <v>1.7664420000000001</v>
      </c>
      <c r="F172" s="4">
        <v>5.5679785787472298</v>
      </c>
      <c r="G172" s="5">
        <v>5.1726612599999999</v>
      </c>
      <c r="H172" s="5">
        <v>5.9935077699999999</v>
      </c>
      <c r="I172">
        <v>35.734183000000002</v>
      </c>
      <c r="J172">
        <v>61.413676000000002</v>
      </c>
    </row>
    <row r="173" spans="1:10" x14ac:dyDescent="0.3">
      <c r="A173" t="s">
        <v>1419</v>
      </c>
      <c r="B173">
        <v>328162</v>
      </c>
      <c r="C173" s="1" t="s">
        <v>1420</v>
      </c>
      <c r="D173" t="s">
        <v>1421</v>
      </c>
      <c r="E173" s="3">
        <v>1.7658229999999999</v>
      </c>
      <c r="F173" s="4">
        <v>0.66755285568429001</v>
      </c>
      <c r="G173" s="5">
        <v>0.37332606000000002</v>
      </c>
      <c r="H173" s="5">
        <v>1.1936665099999999</v>
      </c>
      <c r="I173">
        <v>0.288213</v>
      </c>
      <c r="J173">
        <v>1.2961469999999999</v>
      </c>
    </row>
    <row r="174" spans="1:10" x14ac:dyDescent="0.3">
      <c r="A174" t="s">
        <v>736</v>
      </c>
      <c r="B174">
        <v>246221</v>
      </c>
      <c r="C174" s="1" t="s">
        <v>737</v>
      </c>
      <c r="D174" t="s">
        <v>738</v>
      </c>
      <c r="E174" s="3">
        <v>1.759881</v>
      </c>
      <c r="F174" s="4">
        <v>1.70594998019255</v>
      </c>
      <c r="G174" s="5">
        <v>1.34626121</v>
      </c>
      <c r="H174" s="5">
        <v>2.16173898</v>
      </c>
      <c r="I174">
        <v>1.52647</v>
      </c>
      <c r="J174">
        <v>3.4863550000000001</v>
      </c>
    </row>
    <row r="175" spans="1:10" x14ac:dyDescent="0.3">
      <c r="A175" t="s">
        <v>830</v>
      </c>
      <c r="B175">
        <v>11490</v>
      </c>
      <c r="C175" s="1" t="s">
        <v>831</v>
      </c>
      <c r="D175" t="s">
        <v>832</v>
      </c>
      <c r="E175" s="3">
        <v>1.758554</v>
      </c>
      <c r="F175" s="4">
        <v>1.56504146839581</v>
      </c>
      <c r="G175" s="5">
        <v>1.2099516699999999</v>
      </c>
      <c r="H175" s="5">
        <v>2.02434102</v>
      </c>
      <c r="I175">
        <v>1.306667</v>
      </c>
      <c r="J175">
        <v>3.1041759999999998</v>
      </c>
    </row>
    <row r="176" spans="1:10" x14ac:dyDescent="0.3">
      <c r="A176" t="s">
        <v>1950</v>
      </c>
      <c r="B176">
        <v>99296</v>
      </c>
      <c r="C176" s="1" t="s">
        <v>1320</v>
      </c>
      <c r="D176" t="s">
        <v>1321</v>
      </c>
      <c r="E176" s="3">
        <v>1.756907</v>
      </c>
      <c r="F176" s="4">
        <v>1.2349587529363101E-2</v>
      </c>
      <c r="G176" s="5">
        <v>1.8754000000000001E-4</v>
      </c>
      <c r="H176" s="5">
        <v>0.81322550999999998</v>
      </c>
      <c r="I176">
        <v>1.26E-4</v>
      </c>
      <c r="J176">
        <v>0.76589300000000005</v>
      </c>
    </row>
    <row r="177" spans="1:10" x14ac:dyDescent="0.3">
      <c r="A177" t="s">
        <v>1568</v>
      </c>
      <c r="B177">
        <v>14810</v>
      </c>
      <c r="C177" s="1" t="s">
        <v>1569</v>
      </c>
      <c r="D177" t="s">
        <v>1570</v>
      </c>
      <c r="E177" s="3">
        <v>1.7535320000000001</v>
      </c>
      <c r="F177" s="4">
        <v>0.38127133711603201</v>
      </c>
      <c r="G177" s="5">
        <v>0.15119505</v>
      </c>
      <c r="H177" s="5">
        <v>0.96145893999999998</v>
      </c>
      <c r="I177">
        <v>0.106644</v>
      </c>
      <c r="J177">
        <v>0.96096499999999996</v>
      </c>
    </row>
    <row r="178" spans="1:10" x14ac:dyDescent="0.3">
      <c r="A178" t="s">
        <v>1209</v>
      </c>
      <c r="B178">
        <v>140810</v>
      </c>
      <c r="C178" s="1" t="s">
        <v>1210</v>
      </c>
      <c r="D178" t="s">
        <v>1211</v>
      </c>
      <c r="E178" s="3">
        <v>1.7533719999999999</v>
      </c>
      <c r="F178" s="4">
        <v>0.91694671885242895</v>
      </c>
      <c r="G178" s="5">
        <v>0.59736586999999997</v>
      </c>
      <c r="H178" s="5">
        <v>1.40749803</v>
      </c>
      <c r="I178">
        <v>0.50449699999999997</v>
      </c>
      <c r="J178">
        <v>1.6520330000000001</v>
      </c>
    </row>
    <row r="179" spans="1:10" x14ac:dyDescent="0.3">
      <c r="A179" t="s">
        <v>853</v>
      </c>
      <c r="B179">
        <v>231287</v>
      </c>
      <c r="C179" s="1" t="s">
        <v>854</v>
      </c>
      <c r="D179" t="s">
        <v>855</v>
      </c>
      <c r="E179" s="3">
        <v>1.7517990000000001</v>
      </c>
      <c r="F179" s="4">
        <v>1.5230058015115899</v>
      </c>
      <c r="G179" s="5">
        <v>1.1713673600000001</v>
      </c>
      <c r="H179" s="5">
        <v>1.9802042900000001</v>
      </c>
      <c r="I179">
        <v>1.254184</v>
      </c>
      <c r="J179">
        <v>2.9729179999999999</v>
      </c>
    </row>
    <row r="180" spans="1:10" x14ac:dyDescent="0.3">
      <c r="A180" t="s">
        <v>488</v>
      </c>
      <c r="B180">
        <v>11423</v>
      </c>
      <c r="C180" s="1" t="s">
        <v>489</v>
      </c>
      <c r="D180" t="s">
        <v>490</v>
      </c>
      <c r="E180" s="3">
        <v>1.747058</v>
      </c>
      <c r="F180" s="4">
        <v>2.1483805049390501</v>
      </c>
      <c r="G180" s="5">
        <v>1.7832892600000001</v>
      </c>
      <c r="H180" s="5">
        <v>2.5882165600000002</v>
      </c>
      <c r="I180">
        <v>2.4030309999999999</v>
      </c>
      <c r="J180">
        <v>5.0820920000000003</v>
      </c>
    </row>
    <row r="181" spans="1:10" x14ac:dyDescent="0.3">
      <c r="A181" t="s">
        <v>213</v>
      </c>
      <c r="B181">
        <v>23921</v>
      </c>
      <c r="C181" s="1" t="s">
        <v>214</v>
      </c>
      <c r="D181" t="s">
        <v>215</v>
      </c>
      <c r="E181" s="3">
        <v>1.7456199999999999</v>
      </c>
      <c r="F181" s="4">
        <v>3.1163888430473099</v>
      </c>
      <c r="G181" s="5">
        <v>2.7403234599999999</v>
      </c>
      <c r="H181" s="5">
        <v>3.5440631599999999</v>
      </c>
      <c r="I181">
        <v>5.6052330000000001</v>
      </c>
      <c r="J181">
        <v>10.739860999999999</v>
      </c>
    </row>
    <row r="182" spans="1:10" x14ac:dyDescent="0.3">
      <c r="A182" t="s">
        <v>1539</v>
      </c>
      <c r="B182">
        <v>108058</v>
      </c>
      <c r="C182" s="1" t="s">
        <v>1540</v>
      </c>
      <c r="D182" t="s">
        <v>1541</v>
      </c>
      <c r="E182" s="3">
        <v>1.744577</v>
      </c>
      <c r="F182" s="4">
        <v>0.44489221865534601</v>
      </c>
      <c r="G182" s="5">
        <v>0.19779593000000001</v>
      </c>
      <c r="H182" s="5">
        <v>1.0006732</v>
      </c>
      <c r="I182">
        <v>0.142925</v>
      </c>
      <c r="J182">
        <v>1.010807</v>
      </c>
    </row>
    <row r="183" spans="1:10" x14ac:dyDescent="0.3">
      <c r="A183" t="s">
        <v>971</v>
      </c>
      <c r="B183">
        <v>77053</v>
      </c>
      <c r="C183" s="1" t="s">
        <v>972</v>
      </c>
      <c r="D183" t="s">
        <v>973</v>
      </c>
      <c r="E183" s="3">
        <v>1.74274</v>
      </c>
      <c r="F183" s="4">
        <v>1.3152147354047099</v>
      </c>
      <c r="G183" s="5">
        <v>0.97421511999999999</v>
      </c>
      <c r="H183" s="5">
        <v>1.7755727299999999</v>
      </c>
      <c r="I183">
        <v>0.96279400000000004</v>
      </c>
      <c r="J183">
        <v>2.4520979999999999</v>
      </c>
    </row>
    <row r="184" spans="1:10" x14ac:dyDescent="0.3">
      <c r="A184" t="s">
        <v>572</v>
      </c>
      <c r="B184">
        <v>54397</v>
      </c>
      <c r="C184" s="1" t="s">
        <v>573</v>
      </c>
      <c r="D184" t="s">
        <v>574</v>
      </c>
      <c r="E184" s="3">
        <v>1.737058</v>
      </c>
      <c r="F184" s="4">
        <v>1.9885131797820601</v>
      </c>
      <c r="G184" s="5">
        <v>1.6296922599999999</v>
      </c>
      <c r="H184" s="5">
        <v>2.4263382500000001</v>
      </c>
      <c r="I184">
        <v>2.0795490000000001</v>
      </c>
      <c r="J184">
        <v>4.4325840000000003</v>
      </c>
    </row>
    <row r="185" spans="1:10" x14ac:dyDescent="0.3">
      <c r="A185" t="s">
        <v>1267</v>
      </c>
      <c r="B185">
        <v>209446</v>
      </c>
      <c r="C185" s="1" t="s">
        <v>711</v>
      </c>
      <c r="D185" t="s">
        <v>712</v>
      </c>
      <c r="E185" s="3">
        <v>1.73613</v>
      </c>
      <c r="F185" s="4">
        <v>0.834307081692512</v>
      </c>
      <c r="G185" s="5">
        <v>0.52641227000000002</v>
      </c>
      <c r="H185" s="5">
        <v>1.3222873900000001</v>
      </c>
      <c r="I185">
        <v>0.43545800000000001</v>
      </c>
      <c r="J185">
        <v>1.5149570000000001</v>
      </c>
    </row>
    <row r="186" spans="1:10" x14ac:dyDescent="0.3">
      <c r="A186" t="s">
        <v>411</v>
      </c>
      <c r="B186">
        <v>58194</v>
      </c>
      <c r="C186" s="1" t="s">
        <v>412</v>
      </c>
      <c r="D186" t="s">
        <v>413</v>
      </c>
      <c r="E186" s="3">
        <v>1.7319260000000001</v>
      </c>
      <c r="F186" s="4">
        <v>2.3606026223047398</v>
      </c>
      <c r="G186" s="5">
        <v>1.99742983</v>
      </c>
      <c r="H186" s="5">
        <v>2.7898075100000002</v>
      </c>
      <c r="I186">
        <v>2.9598110000000002</v>
      </c>
      <c r="J186">
        <v>5.9751349999999999</v>
      </c>
    </row>
    <row r="187" spans="1:10" x14ac:dyDescent="0.3">
      <c r="A187" t="s">
        <v>523</v>
      </c>
      <c r="B187">
        <v>67399</v>
      </c>
      <c r="C187" s="1" t="s">
        <v>524</v>
      </c>
      <c r="D187" t="s">
        <v>525</v>
      </c>
      <c r="E187" s="3">
        <v>1.728189</v>
      </c>
      <c r="F187" s="4">
        <v>2.0943736882836999</v>
      </c>
      <c r="G187" s="5">
        <v>1.7365980400000001</v>
      </c>
      <c r="H187" s="5">
        <v>2.5258586300000001</v>
      </c>
      <c r="I187">
        <v>2.3044720000000001</v>
      </c>
      <c r="J187">
        <v>4.8315789999999996</v>
      </c>
    </row>
    <row r="188" spans="1:10" x14ac:dyDescent="0.3">
      <c r="A188" t="s">
        <v>1686</v>
      </c>
      <c r="B188">
        <v>12633</v>
      </c>
      <c r="C188" s="1" t="s">
        <v>1687</v>
      </c>
      <c r="D188" t="s">
        <v>1688</v>
      </c>
      <c r="E188" s="3">
        <v>1.717066</v>
      </c>
      <c r="F188" s="4">
        <v>0.112119712507444</v>
      </c>
      <c r="G188" s="5">
        <v>1.5797599999999998E-2</v>
      </c>
      <c r="H188" s="5">
        <v>0.79574301999999997</v>
      </c>
      <c r="I188">
        <v>1.0023000000000001E-2</v>
      </c>
      <c r="J188">
        <v>0.74556599999999995</v>
      </c>
    </row>
    <row r="189" spans="1:10" x14ac:dyDescent="0.3">
      <c r="A189" t="s">
        <v>1366</v>
      </c>
      <c r="B189">
        <v>216835</v>
      </c>
      <c r="C189" s="1" t="s">
        <v>1367</v>
      </c>
      <c r="D189" t="s">
        <v>1368</v>
      </c>
      <c r="E189" s="3">
        <v>1.716188</v>
      </c>
      <c r="F189" s="4">
        <v>0.73668470697828403</v>
      </c>
      <c r="G189" s="5">
        <v>0.44376006000000001</v>
      </c>
      <c r="H189" s="5">
        <v>1.22296801</v>
      </c>
      <c r="I189">
        <v>0.35278799999999999</v>
      </c>
      <c r="J189">
        <v>1.3478730000000001</v>
      </c>
    </row>
    <row r="190" spans="1:10" x14ac:dyDescent="0.3">
      <c r="A190" t="s">
        <v>1306</v>
      </c>
      <c r="B190">
        <v>110094</v>
      </c>
      <c r="C190" s="1" t="s">
        <v>1307</v>
      </c>
      <c r="D190" t="s">
        <v>1308</v>
      </c>
      <c r="E190" s="3">
        <v>1.7081459999999999</v>
      </c>
      <c r="F190" s="4">
        <v>0.79651822008947604</v>
      </c>
      <c r="G190" s="5">
        <v>0.49899844999999998</v>
      </c>
      <c r="H190" s="5">
        <v>1.27142935</v>
      </c>
      <c r="I190">
        <v>0.40822599999999998</v>
      </c>
      <c r="J190">
        <v>1.4248190000000001</v>
      </c>
    </row>
    <row r="191" spans="1:10" x14ac:dyDescent="0.3">
      <c r="A191" t="s">
        <v>980</v>
      </c>
      <c r="B191">
        <v>12499</v>
      </c>
      <c r="C191" s="1" t="s">
        <v>981</v>
      </c>
      <c r="D191" t="s">
        <v>982</v>
      </c>
      <c r="E191" s="3">
        <v>1.7071480000000001</v>
      </c>
      <c r="F191" s="4">
        <v>1.29990917693966</v>
      </c>
      <c r="G191" s="5">
        <v>0.97015624</v>
      </c>
      <c r="H191" s="5">
        <v>1.74174406</v>
      </c>
      <c r="I191">
        <v>0.95682100000000003</v>
      </c>
      <c r="J191">
        <v>2.37331</v>
      </c>
    </row>
    <row r="192" spans="1:10" x14ac:dyDescent="0.3">
      <c r="A192" t="s">
        <v>1338</v>
      </c>
      <c r="B192">
        <v>72999</v>
      </c>
      <c r="C192" s="1" t="s">
        <v>1339</v>
      </c>
      <c r="D192" t="s">
        <v>1340</v>
      </c>
      <c r="E192" s="3">
        <v>1.7051860000000001</v>
      </c>
      <c r="F192" s="4">
        <v>0.76026699137064702</v>
      </c>
      <c r="G192" s="5">
        <v>0.46721130999999999</v>
      </c>
      <c r="H192" s="5">
        <v>1.23714021</v>
      </c>
      <c r="I192">
        <v>0.37916899999999998</v>
      </c>
      <c r="J192">
        <v>1.368007</v>
      </c>
    </row>
    <row r="193" spans="1:10" x14ac:dyDescent="0.3">
      <c r="A193" t="s">
        <v>352</v>
      </c>
      <c r="B193">
        <v>21781</v>
      </c>
      <c r="C193" s="1" t="s">
        <v>353</v>
      </c>
      <c r="D193" t="s">
        <v>354</v>
      </c>
      <c r="E193" s="3">
        <v>1.703111</v>
      </c>
      <c r="F193" s="4">
        <v>2.5536659769787402</v>
      </c>
      <c r="G193" s="5">
        <v>2.19830251</v>
      </c>
      <c r="H193" s="5">
        <v>2.96647522</v>
      </c>
      <c r="I193">
        <v>3.5742349999999998</v>
      </c>
      <c r="J193">
        <v>6.8689869999999997</v>
      </c>
    </row>
    <row r="194" spans="1:10" x14ac:dyDescent="0.3">
      <c r="A194" t="s">
        <v>1524</v>
      </c>
      <c r="B194">
        <v>268996</v>
      </c>
      <c r="C194" s="1" t="s">
        <v>1490</v>
      </c>
      <c r="D194" t="s">
        <v>1491</v>
      </c>
      <c r="E194" s="3">
        <v>1.702868</v>
      </c>
      <c r="F194" s="4">
        <v>0.47710598208786398</v>
      </c>
      <c r="G194" s="5">
        <v>0.22844895000000001</v>
      </c>
      <c r="H194" s="5">
        <v>0.99641568999999997</v>
      </c>
      <c r="I194">
        <v>0.16731199999999999</v>
      </c>
      <c r="J194">
        <v>1.003098</v>
      </c>
    </row>
    <row r="195" spans="1:10" x14ac:dyDescent="0.3">
      <c r="A195" t="s">
        <v>1300</v>
      </c>
      <c r="B195">
        <v>108841</v>
      </c>
      <c r="C195" s="1" t="s">
        <v>1301</v>
      </c>
      <c r="D195" t="s">
        <v>1302</v>
      </c>
      <c r="E195" s="3">
        <v>1.7011510000000001</v>
      </c>
      <c r="F195" s="4">
        <v>0.81194860003654801</v>
      </c>
      <c r="G195" s="5">
        <v>0.51460037000000003</v>
      </c>
      <c r="H195" s="5">
        <v>1.2811116499999999</v>
      </c>
      <c r="I195">
        <v>0.424485</v>
      </c>
      <c r="J195">
        <v>1.4435819999999999</v>
      </c>
    </row>
    <row r="196" spans="1:10" x14ac:dyDescent="0.3">
      <c r="A196" t="s">
        <v>1762</v>
      </c>
      <c r="B196">
        <v>74349</v>
      </c>
      <c r="C196" s="1" t="s">
        <v>1763</v>
      </c>
      <c r="D196" t="s">
        <v>1764</v>
      </c>
      <c r="E196" s="3">
        <v>1.6991320000000001</v>
      </c>
      <c r="F196" s="4">
        <v>4.5524628120893001E-2</v>
      </c>
      <c r="G196" s="5">
        <v>2.70032E-3</v>
      </c>
      <c r="H196" s="5">
        <v>0.76749858000000004</v>
      </c>
      <c r="I196">
        <v>1.5640000000000001E-3</v>
      </c>
      <c r="J196">
        <v>0.71110300000000004</v>
      </c>
    </row>
    <row r="197" spans="1:10" x14ac:dyDescent="0.3">
      <c r="A197" t="s">
        <v>2046</v>
      </c>
      <c r="B197">
        <v>237860</v>
      </c>
      <c r="C197" s="1" t="s">
        <v>2047</v>
      </c>
      <c r="D197" t="s">
        <v>2048</v>
      </c>
      <c r="E197" s="3">
        <v>1.6956180000000001</v>
      </c>
      <c r="F197" s="4">
        <v>6.63079672316231E-3</v>
      </c>
      <c r="G197" s="6">
        <v>5.7710000000000001E-5</v>
      </c>
      <c r="H197" s="5">
        <v>0.76186909000000003</v>
      </c>
      <c r="I197" s="2">
        <v>3.8999999999999999E-5</v>
      </c>
      <c r="J197">
        <v>0.70450500000000005</v>
      </c>
    </row>
    <row r="198" spans="1:10" x14ac:dyDescent="0.3">
      <c r="A198" t="s">
        <v>762</v>
      </c>
      <c r="B198">
        <v>217827</v>
      </c>
      <c r="C198" s="1" t="s">
        <v>763</v>
      </c>
      <c r="D198" t="s">
        <v>764</v>
      </c>
      <c r="E198" s="3">
        <v>1.6934389999999999</v>
      </c>
      <c r="F198" s="4">
        <v>1.64939492174955</v>
      </c>
      <c r="G198" s="5">
        <v>1.3126195700000001</v>
      </c>
      <c r="H198" s="5">
        <v>2.0725758399999998</v>
      </c>
      <c r="I198">
        <v>1.4676370000000001</v>
      </c>
      <c r="J198">
        <v>3.2408389999999998</v>
      </c>
    </row>
    <row r="199" spans="1:10" x14ac:dyDescent="0.3">
      <c r="A199" t="s">
        <v>376</v>
      </c>
      <c r="B199">
        <v>19305</v>
      </c>
      <c r="C199" s="1" t="s">
        <v>377</v>
      </c>
      <c r="D199" t="s">
        <v>378</v>
      </c>
      <c r="E199" s="3">
        <v>1.691743</v>
      </c>
      <c r="F199" s="4">
        <v>2.4836770239958401</v>
      </c>
      <c r="G199" s="5">
        <v>2.13321103</v>
      </c>
      <c r="H199" s="5">
        <v>2.8917212000000001</v>
      </c>
      <c r="I199">
        <v>3.3657729999999999</v>
      </c>
      <c r="J199">
        <v>6.4511900000000004</v>
      </c>
    </row>
    <row r="200" spans="1:10" x14ac:dyDescent="0.3">
      <c r="A200" t="s">
        <v>1231</v>
      </c>
      <c r="B200">
        <v>27528</v>
      </c>
      <c r="C200" s="1" t="s">
        <v>1232</v>
      </c>
      <c r="D200" t="s">
        <v>1233</v>
      </c>
      <c r="E200" s="3">
        <v>1.6898200000000001</v>
      </c>
      <c r="F200" s="4">
        <v>0.88533531227432805</v>
      </c>
      <c r="G200" s="5">
        <v>0.58439003</v>
      </c>
      <c r="H200" s="5">
        <v>1.3412593900000001</v>
      </c>
      <c r="I200">
        <v>0.491398</v>
      </c>
      <c r="J200">
        <v>1.547661</v>
      </c>
    </row>
    <row r="201" spans="1:10" x14ac:dyDescent="0.3">
      <c r="A201" t="s">
        <v>931</v>
      </c>
      <c r="B201">
        <v>118451</v>
      </c>
      <c r="C201" s="1" t="s">
        <v>932</v>
      </c>
      <c r="D201" t="s">
        <v>933</v>
      </c>
      <c r="E201" s="3">
        <v>1.6895709999999999</v>
      </c>
      <c r="F201" s="4">
        <v>1.38890211623017</v>
      </c>
      <c r="G201" s="5">
        <v>1.06117901</v>
      </c>
      <c r="H201" s="5">
        <v>1.8178357000000001</v>
      </c>
      <c r="I201">
        <v>1.0838449999999999</v>
      </c>
      <c r="J201">
        <v>2.551291</v>
      </c>
    </row>
    <row r="202" spans="1:10" x14ac:dyDescent="0.3">
      <c r="A202" t="s">
        <v>104</v>
      </c>
      <c r="B202">
        <v>53860</v>
      </c>
      <c r="C202" s="1" t="s">
        <v>105</v>
      </c>
      <c r="D202" t="s">
        <v>106</v>
      </c>
      <c r="E202" s="3">
        <v>1.6887099999999999</v>
      </c>
      <c r="F202" s="4">
        <v>4.0846879056596803</v>
      </c>
      <c r="G202" s="5">
        <v>3.7241764599999998</v>
      </c>
      <c r="H202" s="5">
        <v>4.4800979400000003</v>
      </c>
      <c r="I202">
        <v>12.228975999999999</v>
      </c>
      <c r="J202">
        <v>21.215208000000001</v>
      </c>
    </row>
    <row r="203" spans="1:10" x14ac:dyDescent="0.3">
      <c r="A203" t="s">
        <v>648</v>
      </c>
      <c r="B203">
        <v>170756</v>
      </c>
      <c r="C203" s="1" t="s">
        <v>649</v>
      </c>
      <c r="D203" t="s">
        <v>650</v>
      </c>
      <c r="E203" s="3">
        <v>1.6881759999999999</v>
      </c>
      <c r="F203" s="4">
        <v>1.85117730187161</v>
      </c>
      <c r="G203" s="5">
        <v>1.5115898699999999</v>
      </c>
      <c r="H203" s="5">
        <v>2.2670550199999999</v>
      </c>
      <c r="I203">
        <v>1.833434</v>
      </c>
      <c r="J203">
        <v>3.8194110000000001</v>
      </c>
    </row>
    <row r="204" spans="1:10" x14ac:dyDescent="0.3">
      <c r="A204" t="s">
        <v>1842</v>
      </c>
      <c r="B204">
        <v>13667</v>
      </c>
      <c r="C204" s="1" t="s">
        <v>1843</v>
      </c>
      <c r="D204" t="s">
        <v>1844</v>
      </c>
      <c r="E204" s="3">
        <v>1.687244</v>
      </c>
      <c r="F204" s="4">
        <v>2.7652719130892001E-2</v>
      </c>
      <c r="G204" s="5">
        <v>1.0119E-3</v>
      </c>
      <c r="H204" s="5">
        <v>0.75568027999999998</v>
      </c>
      <c r="I204">
        <v>5.9400000000000002E-4</v>
      </c>
      <c r="J204">
        <v>0.69831900000000002</v>
      </c>
    </row>
    <row r="205" spans="1:10" x14ac:dyDescent="0.3">
      <c r="A205" t="s">
        <v>1285</v>
      </c>
      <c r="B205">
        <v>260302</v>
      </c>
      <c r="C205" s="1" t="s">
        <v>1286</v>
      </c>
      <c r="D205" t="s">
        <v>1287</v>
      </c>
      <c r="E205" s="3">
        <v>1.6868460000000001</v>
      </c>
      <c r="F205" s="4">
        <v>0.81916945611863401</v>
      </c>
      <c r="G205" s="5">
        <v>0.52466256</v>
      </c>
      <c r="H205" s="5">
        <v>1.27899082</v>
      </c>
      <c r="I205">
        <v>0.43327700000000002</v>
      </c>
      <c r="J205">
        <v>1.439325</v>
      </c>
    </row>
    <row r="206" spans="1:10" x14ac:dyDescent="0.3">
      <c r="A206" t="s">
        <v>262</v>
      </c>
      <c r="B206">
        <v>320685</v>
      </c>
      <c r="C206" s="1" t="s">
        <v>263</v>
      </c>
      <c r="D206" t="s">
        <v>264</v>
      </c>
      <c r="E206" s="3">
        <v>1.684822</v>
      </c>
      <c r="F206" s="4">
        <v>2.8620521547057902</v>
      </c>
      <c r="G206" s="5">
        <v>2.5103857500000002</v>
      </c>
      <c r="H206" s="5">
        <v>3.2629816100000002</v>
      </c>
      <c r="I206">
        <v>4.6282129999999997</v>
      </c>
      <c r="J206">
        <v>8.6698520000000006</v>
      </c>
    </row>
    <row r="207" spans="1:10" x14ac:dyDescent="0.3">
      <c r="A207" t="s">
        <v>1672</v>
      </c>
      <c r="B207">
        <v>20540</v>
      </c>
      <c r="C207" s="1" t="s">
        <v>1673</v>
      </c>
      <c r="D207" t="s">
        <v>1674</v>
      </c>
      <c r="E207" s="3">
        <v>1.682409</v>
      </c>
      <c r="F207" s="4">
        <v>0.13196247560034999</v>
      </c>
      <c r="G207" s="5">
        <v>2.2526330000000001E-2</v>
      </c>
      <c r="H207" s="5">
        <v>0.77305513000000003</v>
      </c>
      <c r="I207">
        <v>1.4706E-2</v>
      </c>
      <c r="J207">
        <v>0.71796000000000004</v>
      </c>
    </row>
    <row r="208" spans="1:10" x14ac:dyDescent="0.3">
      <c r="A208" t="s">
        <v>1833</v>
      </c>
      <c r="B208">
        <v>208922</v>
      </c>
      <c r="C208" s="1" t="s">
        <v>1834</v>
      </c>
      <c r="D208" t="s">
        <v>1835</v>
      </c>
      <c r="E208" s="3">
        <v>1.6778919999999999</v>
      </c>
      <c r="F208" s="4">
        <v>2.8158375015030601E-2</v>
      </c>
      <c r="G208" s="5">
        <v>1.06043E-3</v>
      </c>
      <c r="H208" s="5">
        <v>0.74770996999999995</v>
      </c>
      <c r="I208">
        <v>6.1799999999999995E-4</v>
      </c>
      <c r="J208">
        <v>0.68730800000000003</v>
      </c>
    </row>
    <row r="209" spans="1:10" x14ac:dyDescent="0.3">
      <c r="A209" t="s">
        <v>268</v>
      </c>
      <c r="B209">
        <v>77087</v>
      </c>
      <c r="C209" s="1" t="s">
        <v>269</v>
      </c>
      <c r="D209" t="s">
        <v>270</v>
      </c>
      <c r="E209" s="3">
        <v>1.6760330000000001</v>
      </c>
      <c r="F209" s="4">
        <v>2.84047277636913</v>
      </c>
      <c r="G209" s="5">
        <v>2.4922716500000002</v>
      </c>
      <c r="H209" s="5">
        <v>3.2373219</v>
      </c>
      <c r="I209">
        <v>4.57273</v>
      </c>
      <c r="J209">
        <v>8.5156240000000007</v>
      </c>
    </row>
    <row r="210" spans="1:10" x14ac:dyDescent="0.3">
      <c r="A210" t="s">
        <v>2083</v>
      </c>
      <c r="B210">
        <v>18986</v>
      </c>
      <c r="C210" s="1" t="s">
        <v>2084</v>
      </c>
      <c r="D210" t="s">
        <v>2085</v>
      </c>
      <c r="E210" s="3">
        <v>1.6753560000000001</v>
      </c>
      <c r="F210" s="4">
        <v>4.6729116372236298E-3</v>
      </c>
      <c r="G210" s="6">
        <v>2.9329999999999999E-5</v>
      </c>
      <c r="H210" s="5">
        <v>0.74449721000000002</v>
      </c>
      <c r="I210" s="2">
        <v>2.0000000000000002E-5</v>
      </c>
      <c r="J210">
        <v>0.68470299999999995</v>
      </c>
    </row>
    <row r="211" spans="1:10" x14ac:dyDescent="0.3">
      <c r="A211" t="s">
        <v>1436</v>
      </c>
      <c r="B211">
        <v>15257</v>
      </c>
      <c r="C211" s="1" t="s">
        <v>1437</v>
      </c>
      <c r="D211" t="s">
        <v>1438</v>
      </c>
      <c r="E211" s="3">
        <v>1.6748149999999999</v>
      </c>
      <c r="F211" s="4">
        <v>0.64690942204174195</v>
      </c>
      <c r="G211" s="5">
        <v>0.37424058999999998</v>
      </c>
      <c r="H211" s="5">
        <v>1.11824268</v>
      </c>
      <c r="I211">
        <v>0.28886400000000001</v>
      </c>
      <c r="J211">
        <v>1.1795150000000001</v>
      </c>
    </row>
    <row r="212" spans="1:10" x14ac:dyDescent="0.3">
      <c r="A212" t="s">
        <v>840</v>
      </c>
      <c r="B212">
        <v>214968</v>
      </c>
      <c r="C212" s="1" t="s">
        <v>841</v>
      </c>
      <c r="D212" t="s">
        <v>842</v>
      </c>
      <c r="E212" s="3">
        <v>1.673656</v>
      </c>
      <c r="F212" s="4">
        <v>1.5481803151509499</v>
      </c>
      <c r="G212" s="5">
        <v>1.2206276599999999</v>
      </c>
      <c r="H212" s="5">
        <v>1.96363098</v>
      </c>
      <c r="I212">
        <v>1.3224940000000001</v>
      </c>
      <c r="J212">
        <v>2.9205960000000002</v>
      </c>
    </row>
    <row r="213" spans="1:10" x14ac:dyDescent="0.3">
      <c r="A213" t="s">
        <v>1426</v>
      </c>
      <c r="B213">
        <v>81601</v>
      </c>
      <c r="C213" s="1" t="s">
        <v>1427</v>
      </c>
      <c r="D213" t="s">
        <v>1428</v>
      </c>
      <c r="E213" s="3">
        <v>1.670849</v>
      </c>
      <c r="F213" s="4">
        <v>0.65568765075568503</v>
      </c>
      <c r="G213" s="5">
        <v>0.38273080999999998</v>
      </c>
      <c r="H213" s="5">
        <v>1.1233124800000001</v>
      </c>
      <c r="I213">
        <v>0.29594999999999999</v>
      </c>
      <c r="J213">
        <v>1.187581</v>
      </c>
    </row>
    <row r="214" spans="1:10" x14ac:dyDescent="0.3">
      <c r="A214" t="s">
        <v>1934</v>
      </c>
      <c r="B214">
        <v>231571</v>
      </c>
      <c r="C214" s="1" t="s">
        <v>1935</v>
      </c>
      <c r="D214" t="s">
        <v>1936</v>
      </c>
      <c r="E214" s="3">
        <v>1.669413</v>
      </c>
      <c r="F214" s="4">
        <v>1.4729203212692801E-2</v>
      </c>
      <c r="G214" s="5">
        <v>2.9332000000000002E-4</v>
      </c>
      <c r="H214" s="5">
        <v>0.73963394000000005</v>
      </c>
      <c r="I214">
        <v>1.95E-4</v>
      </c>
      <c r="J214">
        <v>0.67949999999999999</v>
      </c>
    </row>
    <row r="215" spans="1:10" x14ac:dyDescent="0.3">
      <c r="A215" t="s">
        <v>1294</v>
      </c>
      <c r="B215">
        <v>18571</v>
      </c>
      <c r="C215" s="1" t="s">
        <v>1295</v>
      </c>
      <c r="D215" t="s">
        <v>1296</v>
      </c>
      <c r="E215" s="3">
        <v>1.6684939999999999</v>
      </c>
      <c r="F215" s="4">
        <v>0.81801483188190005</v>
      </c>
      <c r="G215" s="5">
        <v>0.52822935999999998</v>
      </c>
      <c r="H215" s="5">
        <v>1.26677598</v>
      </c>
      <c r="I215">
        <v>0.43684299999999998</v>
      </c>
      <c r="J215">
        <v>1.4190020000000001</v>
      </c>
    </row>
    <row r="216" spans="1:10" x14ac:dyDescent="0.3">
      <c r="A216" t="s">
        <v>1973</v>
      </c>
      <c r="B216">
        <v>19725</v>
      </c>
      <c r="C216" s="1" t="s">
        <v>1974</v>
      </c>
      <c r="D216" t="s">
        <v>1975</v>
      </c>
      <c r="E216" s="3">
        <v>1.668377</v>
      </c>
      <c r="F216" s="4">
        <v>1.1291928893670001E-2</v>
      </c>
      <c r="G216" s="5">
        <v>1.7263000000000001E-4</v>
      </c>
      <c r="H216" s="5">
        <v>0.73861818999999995</v>
      </c>
      <c r="I216">
        <v>1.18E-4</v>
      </c>
      <c r="J216">
        <v>0.67919499999999999</v>
      </c>
    </row>
    <row r="217" spans="1:10" x14ac:dyDescent="0.3">
      <c r="A217" t="s">
        <v>1309</v>
      </c>
      <c r="B217">
        <v>56784</v>
      </c>
      <c r="C217" s="1" t="s">
        <v>1310</v>
      </c>
      <c r="D217" t="s">
        <v>1311</v>
      </c>
      <c r="E217" s="3">
        <v>1.6680600000000001</v>
      </c>
      <c r="F217" s="4">
        <v>0.79184538468749799</v>
      </c>
      <c r="G217" s="5">
        <v>0.50455245999999998</v>
      </c>
      <c r="H217" s="5">
        <v>1.24272333</v>
      </c>
      <c r="I217">
        <v>0.41427799999999998</v>
      </c>
      <c r="J217">
        <v>1.376004</v>
      </c>
    </row>
    <row r="218" spans="1:10" x14ac:dyDescent="0.3">
      <c r="A218" t="s">
        <v>1512</v>
      </c>
      <c r="B218">
        <v>11891</v>
      </c>
      <c r="C218" s="1" t="s">
        <v>1513</v>
      </c>
      <c r="D218" t="s">
        <v>1514</v>
      </c>
      <c r="E218" s="3">
        <v>1.659904</v>
      </c>
      <c r="F218" s="4">
        <v>0.49782658313943701</v>
      </c>
      <c r="G218" s="5">
        <v>0.25207300999999999</v>
      </c>
      <c r="H218" s="5">
        <v>0.98317272</v>
      </c>
      <c r="I218">
        <v>0.185611</v>
      </c>
      <c r="J218">
        <v>0.98379799999999995</v>
      </c>
    </row>
    <row r="219" spans="1:10" x14ac:dyDescent="0.3">
      <c r="A219" t="s">
        <v>892</v>
      </c>
      <c r="B219">
        <v>76580</v>
      </c>
      <c r="C219" s="1" t="s">
        <v>893</v>
      </c>
      <c r="D219" t="s">
        <v>894</v>
      </c>
      <c r="E219" s="3">
        <v>1.6580060000000001</v>
      </c>
      <c r="F219" s="4">
        <v>1.4737604080948501</v>
      </c>
      <c r="G219" s="5">
        <v>1.1534958200000001</v>
      </c>
      <c r="H219" s="5">
        <v>1.8829454800000001</v>
      </c>
      <c r="I219">
        <v>1.220947</v>
      </c>
      <c r="J219">
        <v>2.7064680000000001</v>
      </c>
    </row>
    <row r="220" spans="1:10" x14ac:dyDescent="0.3">
      <c r="A220" t="s">
        <v>1162</v>
      </c>
      <c r="B220">
        <v>68642</v>
      </c>
      <c r="C220" s="1" t="s">
        <v>1163</v>
      </c>
      <c r="D220" t="s">
        <v>1164</v>
      </c>
      <c r="E220" s="3">
        <v>1.656828</v>
      </c>
      <c r="F220" s="4">
        <v>0.97812157846302605</v>
      </c>
      <c r="G220" s="5">
        <v>0.67951797999999997</v>
      </c>
      <c r="H220" s="5">
        <v>1.4079418800000001</v>
      </c>
      <c r="I220">
        <v>0.59140999999999999</v>
      </c>
      <c r="J220">
        <v>1.6523209999999999</v>
      </c>
    </row>
    <row r="221" spans="1:10" x14ac:dyDescent="0.3">
      <c r="A221" t="s">
        <v>1816</v>
      </c>
      <c r="B221">
        <v>56812</v>
      </c>
      <c r="C221" s="1" t="s">
        <v>1817</v>
      </c>
      <c r="D221" t="s">
        <v>1818</v>
      </c>
      <c r="E221" s="3">
        <v>1.6564840000000001</v>
      </c>
      <c r="F221" s="4">
        <v>3.0935159365679699E-2</v>
      </c>
      <c r="G221" s="5">
        <v>1.3119500000000001E-3</v>
      </c>
      <c r="H221" s="5">
        <v>0.72943639999999998</v>
      </c>
      <c r="I221">
        <v>7.6400000000000003E-4</v>
      </c>
      <c r="J221">
        <v>0.67041300000000004</v>
      </c>
    </row>
    <row r="222" spans="1:10" x14ac:dyDescent="0.3">
      <c r="A222" t="s">
        <v>1237</v>
      </c>
      <c r="B222">
        <v>211499</v>
      </c>
      <c r="C222" s="1" t="s">
        <v>1238</v>
      </c>
      <c r="D222" t="s">
        <v>1239</v>
      </c>
      <c r="E222" s="3">
        <v>1.6563220000000001</v>
      </c>
      <c r="F222" s="4">
        <v>0.88003297339860598</v>
      </c>
      <c r="G222" s="5">
        <v>0.58834660999999999</v>
      </c>
      <c r="H222" s="5">
        <v>1.31632956</v>
      </c>
      <c r="I222">
        <v>0.494533</v>
      </c>
      <c r="J222">
        <v>1.504462</v>
      </c>
    </row>
    <row r="223" spans="1:10" x14ac:dyDescent="0.3">
      <c r="A223" t="s">
        <v>1488</v>
      </c>
      <c r="B223">
        <v>20846</v>
      </c>
      <c r="C223" s="1" t="s">
        <v>940</v>
      </c>
      <c r="D223" t="s">
        <v>941</v>
      </c>
      <c r="E223" s="3">
        <v>1.654949</v>
      </c>
      <c r="F223" s="4">
        <v>0.57752962407033903</v>
      </c>
      <c r="G223" s="5">
        <v>0.31895201000000001</v>
      </c>
      <c r="H223" s="5">
        <v>1.0457387199999999</v>
      </c>
      <c r="I223">
        <v>0.24344499999999999</v>
      </c>
      <c r="J223">
        <v>1.076946</v>
      </c>
    </row>
    <row r="224" spans="1:10" x14ac:dyDescent="0.3">
      <c r="A224" t="s">
        <v>1612</v>
      </c>
      <c r="B224">
        <v>108013</v>
      </c>
      <c r="C224" s="1" t="s">
        <v>1613</v>
      </c>
      <c r="D224" t="s">
        <v>1614</v>
      </c>
      <c r="E224" s="3">
        <v>1.6548510000000001</v>
      </c>
      <c r="F224" s="4">
        <v>0.26829959684985299</v>
      </c>
      <c r="G224" s="5">
        <v>8.8322189999999995E-2</v>
      </c>
      <c r="H224" s="5">
        <v>0.81502364999999999</v>
      </c>
      <c r="I224">
        <v>5.9935000000000002E-2</v>
      </c>
      <c r="J224">
        <v>0.76915</v>
      </c>
    </row>
    <row r="225" spans="1:10" x14ac:dyDescent="0.3">
      <c r="A225" t="s">
        <v>1206</v>
      </c>
      <c r="B225">
        <v>67456</v>
      </c>
      <c r="C225" s="1" t="s">
        <v>1207</v>
      </c>
      <c r="D225" t="s">
        <v>1208</v>
      </c>
      <c r="E225" s="3">
        <v>1.6536729999999999</v>
      </c>
      <c r="F225" s="4">
        <v>0.91788221364046796</v>
      </c>
      <c r="G225" s="5">
        <v>0.62415754000000001</v>
      </c>
      <c r="H225" s="5">
        <v>1.3498319000000001</v>
      </c>
      <c r="I225">
        <v>0.52950399999999997</v>
      </c>
      <c r="J225">
        <v>1.560425</v>
      </c>
    </row>
    <row r="226" spans="1:10" x14ac:dyDescent="0.3">
      <c r="A226" t="s">
        <v>921</v>
      </c>
      <c r="B226">
        <v>15185</v>
      </c>
      <c r="C226" s="1" t="s">
        <v>922</v>
      </c>
      <c r="D226" t="s">
        <v>923</v>
      </c>
      <c r="E226" s="3">
        <v>1.651786</v>
      </c>
      <c r="F226" s="4">
        <v>1.4096484482502201</v>
      </c>
      <c r="G226" s="5">
        <v>1.0933775100000001</v>
      </c>
      <c r="H226" s="5">
        <v>1.81740408</v>
      </c>
      <c r="I226">
        <v>1.129748</v>
      </c>
      <c r="J226">
        <v>2.5507369999999998</v>
      </c>
    </row>
    <row r="227" spans="1:10" x14ac:dyDescent="0.3">
      <c r="A227" t="s">
        <v>1836</v>
      </c>
      <c r="B227">
        <v>16452</v>
      </c>
      <c r="C227" s="1" t="s">
        <v>1837</v>
      </c>
      <c r="D227" t="s">
        <v>1838</v>
      </c>
      <c r="E227" s="3">
        <v>1.6508339999999999</v>
      </c>
      <c r="F227" s="4">
        <v>2.80009249367945E-2</v>
      </c>
      <c r="G227" s="5">
        <v>1.08253E-3</v>
      </c>
      <c r="H227" s="5">
        <v>0.72427719999999995</v>
      </c>
      <c r="I227">
        <v>6.3199999999999997E-4</v>
      </c>
      <c r="J227">
        <v>0.66436799999999996</v>
      </c>
    </row>
    <row r="228" spans="1:10" x14ac:dyDescent="0.3">
      <c r="A228" t="s">
        <v>1982</v>
      </c>
      <c r="B228">
        <v>26434</v>
      </c>
      <c r="C228" s="1" t="s">
        <v>1983</v>
      </c>
      <c r="D228" t="s">
        <v>1984</v>
      </c>
      <c r="E228" s="3">
        <v>1.6504129999999999</v>
      </c>
      <c r="F228" s="4">
        <v>1.07274312813972E-2</v>
      </c>
      <c r="G228" s="5">
        <v>1.5917000000000001E-4</v>
      </c>
      <c r="H228" s="5">
        <v>0.72298662999999996</v>
      </c>
      <c r="I228">
        <v>1.12E-4</v>
      </c>
      <c r="J228">
        <v>0.66334499999999996</v>
      </c>
    </row>
    <row r="229" spans="1:10" x14ac:dyDescent="0.3">
      <c r="A229" t="s">
        <v>1185</v>
      </c>
      <c r="B229">
        <v>12411</v>
      </c>
      <c r="C229" s="1" t="s">
        <v>1186</v>
      </c>
      <c r="D229" t="s">
        <v>1187</v>
      </c>
      <c r="E229" s="3">
        <v>1.6496930000000001</v>
      </c>
      <c r="F229" s="4">
        <v>0.95201504375558499</v>
      </c>
      <c r="G229" s="5">
        <v>0.65709821000000002</v>
      </c>
      <c r="H229" s="5">
        <v>1.3792955600000001</v>
      </c>
      <c r="I229">
        <v>0.56901599999999997</v>
      </c>
      <c r="J229">
        <v>1.6006359999999999</v>
      </c>
    </row>
    <row r="230" spans="1:10" x14ac:dyDescent="0.3">
      <c r="A230" t="s">
        <v>45</v>
      </c>
      <c r="B230">
        <v>102465886</v>
      </c>
      <c r="C230" s="1" t="s">
        <v>46</v>
      </c>
      <c r="D230" t="s">
        <v>38</v>
      </c>
      <c r="E230" s="3">
        <v>1.6479440000000001</v>
      </c>
      <c r="F230" s="4">
        <v>5.4163023535311003</v>
      </c>
      <c r="G230" s="5">
        <v>5.0679414500000002</v>
      </c>
      <c r="H230" s="5">
        <v>5.7886089399999996</v>
      </c>
      <c r="I230">
        <v>33.191706000000003</v>
      </c>
      <c r="J230">
        <v>53.188312000000003</v>
      </c>
    </row>
    <row r="231" spans="1:10" x14ac:dyDescent="0.3">
      <c r="A231" t="s">
        <v>1391</v>
      </c>
      <c r="B231">
        <v>216739</v>
      </c>
      <c r="C231" s="1" t="s">
        <v>1392</v>
      </c>
      <c r="D231" t="s">
        <v>1393</v>
      </c>
      <c r="E231" s="3">
        <v>1.645464</v>
      </c>
      <c r="F231" s="4">
        <v>0.70137066983885199</v>
      </c>
      <c r="G231" s="5">
        <v>0.42877520000000002</v>
      </c>
      <c r="H231" s="5">
        <v>1.14726975</v>
      </c>
      <c r="I231">
        <v>0.33874100000000001</v>
      </c>
      <c r="J231">
        <v>1.2230589999999999</v>
      </c>
    </row>
    <row r="232" spans="1:10" x14ac:dyDescent="0.3">
      <c r="A232" t="s">
        <v>672</v>
      </c>
      <c r="B232">
        <v>72055</v>
      </c>
      <c r="C232" s="1" t="s">
        <v>673</v>
      </c>
      <c r="D232" t="s">
        <v>674</v>
      </c>
      <c r="E232" s="3">
        <v>1.6443380000000001</v>
      </c>
      <c r="F232" s="4">
        <v>1.81458926641784</v>
      </c>
      <c r="G232" s="5">
        <v>1.4909594900000001</v>
      </c>
      <c r="H232" s="5">
        <v>2.2084665800000001</v>
      </c>
      <c r="I232">
        <v>1.7886230000000001</v>
      </c>
      <c r="J232">
        <v>3.6396500000000001</v>
      </c>
    </row>
    <row r="233" spans="1:10" x14ac:dyDescent="0.3">
      <c r="A233" t="s">
        <v>1240</v>
      </c>
      <c r="B233">
        <v>226409</v>
      </c>
      <c r="C233" s="1" t="s">
        <v>1214</v>
      </c>
      <c r="D233" t="s">
        <v>1215</v>
      </c>
      <c r="E233" s="3">
        <v>1.6411309999999999</v>
      </c>
      <c r="F233" s="4">
        <v>0.86531311097110697</v>
      </c>
      <c r="G233" s="5">
        <v>0.57885059000000005</v>
      </c>
      <c r="H233" s="5">
        <v>1.2935406700000001</v>
      </c>
      <c r="I233">
        <v>0.48708000000000001</v>
      </c>
      <c r="J233">
        <v>1.462736</v>
      </c>
    </row>
    <row r="234" spans="1:10" x14ac:dyDescent="0.3">
      <c r="A234" t="s">
        <v>1070</v>
      </c>
      <c r="B234">
        <v>233489</v>
      </c>
      <c r="C234" s="1" t="s">
        <v>1071</v>
      </c>
      <c r="D234" t="s">
        <v>1072</v>
      </c>
      <c r="E234" s="3">
        <v>1.6409819999999999</v>
      </c>
      <c r="F234" s="4">
        <v>1.12590234667695</v>
      </c>
      <c r="G234" s="5">
        <v>0.82395063000000002</v>
      </c>
      <c r="H234" s="5">
        <v>1.5385097700000001</v>
      </c>
      <c r="I234">
        <v>0.76719499999999996</v>
      </c>
      <c r="J234">
        <v>1.91333</v>
      </c>
    </row>
    <row r="235" spans="1:10" x14ac:dyDescent="0.3">
      <c r="A235" t="s">
        <v>816</v>
      </c>
      <c r="B235">
        <v>74053</v>
      </c>
      <c r="C235" s="1" t="s">
        <v>817</v>
      </c>
      <c r="D235" t="s">
        <v>818</v>
      </c>
      <c r="E235" s="3">
        <v>1.639875</v>
      </c>
      <c r="F235" s="4">
        <v>1.5898302805232301</v>
      </c>
      <c r="G235" s="5">
        <v>1.2725815700000001</v>
      </c>
      <c r="H235" s="5">
        <v>1.98616763</v>
      </c>
      <c r="I235">
        <v>1.4024430000000001</v>
      </c>
      <c r="J235">
        <v>2.9904470000000001</v>
      </c>
    </row>
    <row r="236" spans="1:10" x14ac:dyDescent="0.3">
      <c r="A236" t="s">
        <v>10</v>
      </c>
      <c r="B236">
        <v>13653</v>
      </c>
      <c r="C236" s="1" t="s">
        <v>11</v>
      </c>
      <c r="D236" t="s">
        <v>12</v>
      </c>
      <c r="E236" s="3">
        <v>1.6396360000000001</v>
      </c>
      <c r="F236" s="4">
        <v>6.3836315453373</v>
      </c>
      <c r="G236" s="5">
        <v>6.0369012099999999</v>
      </c>
      <c r="H236" s="5">
        <v>6.7502763899999998</v>
      </c>
      <c r="I236">
        <v>66.183376999999993</v>
      </c>
      <c r="J236">
        <v>100.651563</v>
      </c>
    </row>
    <row r="237" spans="1:10" x14ac:dyDescent="0.3">
      <c r="A237" t="s">
        <v>1578</v>
      </c>
      <c r="B237">
        <v>12388</v>
      </c>
      <c r="C237" s="1" t="s">
        <v>1262</v>
      </c>
      <c r="D237" t="s">
        <v>1263</v>
      </c>
      <c r="E237" s="3">
        <v>1.637167</v>
      </c>
      <c r="F237" s="4">
        <v>0.361407994355748</v>
      </c>
      <c r="G237" s="5">
        <v>0.15141756000000001</v>
      </c>
      <c r="H237" s="5">
        <v>0.86261949000000004</v>
      </c>
      <c r="I237">
        <v>0.10702299999999999</v>
      </c>
      <c r="J237">
        <v>0.82833599999999996</v>
      </c>
    </row>
    <row r="238" spans="1:10" x14ac:dyDescent="0.3">
      <c r="A238" t="s">
        <v>1910</v>
      </c>
      <c r="B238">
        <v>212772</v>
      </c>
      <c r="C238" s="1" t="s">
        <v>1911</v>
      </c>
      <c r="D238" t="s">
        <v>1912</v>
      </c>
      <c r="E238" s="3">
        <v>1.6367510000000001</v>
      </c>
      <c r="F238" s="4">
        <v>1.6918760804728001E-2</v>
      </c>
      <c r="G238" s="5">
        <v>4.0245999999999999E-4</v>
      </c>
      <c r="H238" s="5">
        <v>0.71123705999999998</v>
      </c>
      <c r="I238">
        <v>2.6899999999999998E-4</v>
      </c>
      <c r="J238">
        <v>0.65195599999999998</v>
      </c>
    </row>
    <row r="239" spans="1:10" x14ac:dyDescent="0.3">
      <c r="A239" t="s">
        <v>1531</v>
      </c>
      <c r="B239">
        <v>53885</v>
      </c>
      <c r="C239" s="1" t="s">
        <v>1093</v>
      </c>
      <c r="D239" t="s">
        <v>1532</v>
      </c>
      <c r="E239" s="3">
        <v>1.6367259999999999</v>
      </c>
      <c r="F239" s="4">
        <v>0.47115659277494898</v>
      </c>
      <c r="G239" s="5">
        <v>0.23476504000000001</v>
      </c>
      <c r="H239" s="5">
        <v>0.94557747999999997</v>
      </c>
      <c r="I239">
        <v>0.17250299999999999</v>
      </c>
      <c r="J239">
        <v>0.93708999999999998</v>
      </c>
    </row>
    <row r="240" spans="1:10" x14ac:dyDescent="0.3">
      <c r="A240" t="s">
        <v>385</v>
      </c>
      <c r="B240">
        <v>77040</v>
      </c>
      <c r="C240" s="1" t="s">
        <v>386</v>
      </c>
      <c r="D240" t="s">
        <v>387</v>
      </c>
      <c r="E240" s="3">
        <v>1.6337390000000001</v>
      </c>
      <c r="F240" s="4">
        <v>2.4674508197296801</v>
      </c>
      <c r="G240" s="5">
        <v>2.1386391300000001</v>
      </c>
      <c r="H240" s="5">
        <v>2.8468166799999999</v>
      </c>
      <c r="I240">
        <v>3.3829359999999999</v>
      </c>
      <c r="J240">
        <v>6.2594139999999996</v>
      </c>
    </row>
    <row r="241" spans="1:10" x14ac:dyDescent="0.3">
      <c r="A241" t="s">
        <v>729</v>
      </c>
      <c r="B241">
        <v>208846</v>
      </c>
      <c r="C241" s="1" t="s">
        <v>730</v>
      </c>
      <c r="D241" t="s">
        <v>731</v>
      </c>
      <c r="E241" s="3">
        <v>1.632741</v>
      </c>
      <c r="F241" s="4">
        <v>1.7268579832598501</v>
      </c>
      <c r="G241" s="5">
        <v>1.40905021</v>
      </c>
      <c r="H241" s="5">
        <v>2.1163465100000001</v>
      </c>
      <c r="I241">
        <v>1.6435820000000001</v>
      </c>
      <c r="J241">
        <v>3.3634189999999999</v>
      </c>
    </row>
    <row r="242" spans="1:10" x14ac:dyDescent="0.3">
      <c r="A242" t="s">
        <v>1159</v>
      </c>
      <c r="B242">
        <v>223666</v>
      </c>
      <c r="C242" s="1" t="s">
        <v>1160</v>
      </c>
      <c r="D242" t="s">
        <v>1161</v>
      </c>
      <c r="E242" s="3">
        <v>1.63222</v>
      </c>
      <c r="F242" s="4">
        <v>0.98300910564382904</v>
      </c>
      <c r="G242" s="5">
        <v>0.69119280999999999</v>
      </c>
      <c r="H242" s="5">
        <v>1.398028</v>
      </c>
      <c r="I242">
        <v>0.60257000000000005</v>
      </c>
      <c r="J242">
        <v>1.6379170000000001</v>
      </c>
    </row>
    <row r="243" spans="1:10" x14ac:dyDescent="0.3">
      <c r="A243" t="s">
        <v>198</v>
      </c>
      <c r="B243">
        <v>233878</v>
      </c>
      <c r="C243" s="1" t="s">
        <v>199</v>
      </c>
      <c r="D243" t="s">
        <v>200</v>
      </c>
      <c r="E243" s="3">
        <v>1.6305430000000001</v>
      </c>
      <c r="F243" s="4">
        <v>3.25027869933569</v>
      </c>
      <c r="G243" s="5">
        <v>2.9166804200000001</v>
      </c>
      <c r="H243" s="5">
        <v>3.6220326200000001</v>
      </c>
      <c r="I243">
        <v>6.5333899999999998</v>
      </c>
      <c r="J243">
        <v>11.341381</v>
      </c>
    </row>
    <row r="244" spans="1:10" x14ac:dyDescent="0.3">
      <c r="A244" t="s">
        <v>548</v>
      </c>
      <c r="B244">
        <v>226442</v>
      </c>
      <c r="C244" s="1" t="s">
        <v>549</v>
      </c>
      <c r="D244" t="s">
        <v>550</v>
      </c>
      <c r="E244" s="3">
        <v>1.626055</v>
      </c>
      <c r="F244" s="4">
        <v>2.0592540553076901</v>
      </c>
      <c r="G244" s="5">
        <v>1.7382135000000001</v>
      </c>
      <c r="H244" s="5">
        <v>2.4395894199999999</v>
      </c>
      <c r="I244">
        <v>2.3057729999999999</v>
      </c>
      <c r="J244">
        <v>4.4749230000000004</v>
      </c>
    </row>
    <row r="245" spans="1:10" x14ac:dyDescent="0.3">
      <c r="A245" t="s">
        <v>1191</v>
      </c>
      <c r="B245">
        <v>18227</v>
      </c>
      <c r="C245" s="1" t="s">
        <v>1192</v>
      </c>
      <c r="D245" t="s">
        <v>1193</v>
      </c>
      <c r="E245" s="3">
        <v>1.624984</v>
      </c>
      <c r="F245" s="4">
        <v>0.9481727477088</v>
      </c>
      <c r="G245" s="5">
        <v>0.66056926999999999</v>
      </c>
      <c r="H245" s="5">
        <v>1.3609951300000001</v>
      </c>
      <c r="I245">
        <v>0.57292600000000005</v>
      </c>
      <c r="J245">
        <v>1.5749660000000001</v>
      </c>
    </row>
    <row r="246" spans="1:10" x14ac:dyDescent="0.3">
      <c r="A246" t="s">
        <v>504</v>
      </c>
      <c r="B246">
        <v>72459</v>
      </c>
      <c r="C246" s="1" t="s">
        <v>505</v>
      </c>
      <c r="D246" t="s">
        <v>506</v>
      </c>
      <c r="E246" s="3">
        <v>1.624366</v>
      </c>
      <c r="F246" s="4">
        <v>2.1228304174594199</v>
      </c>
      <c r="G246" s="5">
        <v>1.8015416500000001</v>
      </c>
      <c r="H246" s="5">
        <v>2.5014181500000001</v>
      </c>
      <c r="I246">
        <v>2.4506839999999999</v>
      </c>
      <c r="J246">
        <v>4.7302200000000001</v>
      </c>
    </row>
    <row r="247" spans="1:10" x14ac:dyDescent="0.3">
      <c r="A247" t="s">
        <v>210</v>
      </c>
      <c r="B247">
        <v>20111</v>
      </c>
      <c r="C247" s="1" t="s">
        <v>211</v>
      </c>
      <c r="D247" t="s">
        <v>212</v>
      </c>
      <c r="E247" s="3">
        <v>1.622819</v>
      </c>
      <c r="F247" s="4">
        <v>3.14898658340468</v>
      </c>
      <c r="G247" s="5">
        <v>2.8190439299999999</v>
      </c>
      <c r="H247" s="5">
        <v>3.5175459299999998</v>
      </c>
      <c r="I247">
        <v>5.9827219999999999</v>
      </c>
      <c r="J247">
        <v>10.52247</v>
      </c>
    </row>
    <row r="248" spans="1:10" x14ac:dyDescent="0.3">
      <c r="A248" t="s">
        <v>1269</v>
      </c>
      <c r="B248">
        <v>14797</v>
      </c>
      <c r="C248" s="1" t="s">
        <v>1270</v>
      </c>
      <c r="D248" t="s">
        <v>1271</v>
      </c>
      <c r="E248" s="3">
        <v>1.6212359999999999</v>
      </c>
      <c r="F248" s="4">
        <v>0.83059582908538399</v>
      </c>
      <c r="G248" s="5">
        <v>0.55221609000000005</v>
      </c>
      <c r="H248" s="5">
        <v>1.2493106300000001</v>
      </c>
      <c r="I248">
        <v>0.46032699999999999</v>
      </c>
      <c r="J248">
        <v>1.388779</v>
      </c>
    </row>
    <row r="249" spans="1:10" x14ac:dyDescent="0.3">
      <c r="A249" t="s">
        <v>309</v>
      </c>
      <c r="B249">
        <v>14248</v>
      </c>
      <c r="C249" s="1" t="s">
        <v>310</v>
      </c>
      <c r="D249" t="s">
        <v>311</v>
      </c>
      <c r="E249" s="3">
        <v>1.6206240000000001</v>
      </c>
      <c r="F249" s="4">
        <v>2.6418385064682899</v>
      </c>
      <c r="G249" s="5">
        <v>2.3164214099999998</v>
      </c>
      <c r="H249" s="5">
        <v>3.0129710699999999</v>
      </c>
      <c r="I249">
        <v>3.9717410000000002</v>
      </c>
      <c r="J249">
        <v>7.1287430000000001</v>
      </c>
    </row>
    <row r="250" spans="1:10" x14ac:dyDescent="0.3">
      <c r="A250" t="s">
        <v>1970</v>
      </c>
      <c r="B250">
        <v>18717</v>
      </c>
      <c r="C250" s="1" t="s">
        <v>1971</v>
      </c>
      <c r="D250" t="s">
        <v>1972</v>
      </c>
      <c r="E250" s="3">
        <v>1.6197550000000001</v>
      </c>
      <c r="F250" s="4">
        <v>1.1321435005431099E-2</v>
      </c>
      <c r="G250" s="5">
        <v>1.8416999999999999E-4</v>
      </c>
      <c r="H250" s="5">
        <v>0.69595965999999998</v>
      </c>
      <c r="I250">
        <v>1.25E-4</v>
      </c>
      <c r="J250">
        <v>0.63092899999999996</v>
      </c>
    </row>
    <row r="251" spans="1:10" x14ac:dyDescent="0.3">
      <c r="A251" t="s">
        <v>1500</v>
      </c>
      <c r="B251">
        <v>64383</v>
      </c>
      <c r="C251" s="1" t="s">
        <v>1501</v>
      </c>
      <c r="D251" t="s">
        <v>1502</v>
      </c>
      <c r="E251" s="3">
        <v>1.617834</v>
      </c>
      <c r="F251" s="4">
        <v>0.55002707884991398</v>
      </c>
      <c r="G251" s="5">
        <v>0.30332252999999998</v>
      </c>
      <c r="H251" s="5">
        <v>0.99738647000000002</v>
      </c>
      <c r="I251">
        <v>0.229905</v>
      </c>
      <c r="J251">
        <v>1.004324</v>
      </c>
    </row>
    <row r="252" spans="1:10" x14ac:dyDescent="0.3">
      <c r="A252" t="s">
        <v>684</v>
      </c>
      <c r="B252">
        <v>70834</v>
      </c>
      <c r="C252" s="1" t="s">
        <v>685</v>
      </c>
      <c r="D252" t="s">
        <v>686</v>
      </c>
      <c r="E252" s="3">
        <v>1.6172580000000001</v>
      </c>
      <c r="F252" s="4">
        <v>1.8015834822624199</v>
      </c>
      <c r="G252" s="5">
        <v>1.48787935</v>
      </c>
      <c r="H252" s="5">
        <v>2.1814289200000001</v>
      </c>
      <c r="I252">
        <v>1.7836339999999999</v>
      </c>
      <c r="J252">
        <v>3.554325</v>
      </c>
    </row>
    <row r="253" spans="1:10" x14ac:dyDescent="0.3">
      <c r="A253" t="s">
        <v>2059</v>
      </c>
      <c r="B253">
        <v>20274</v>
      </c>
      <c r="C253" s="1" t="s">
        <v>2060</v>
      </c>
      <c r="D253" t="s">
        <v>2061</v>
      </c>
      <c r="E253" s="3">
        <v>1.615739</v>
      </c>
      <c r="F253" s="4">
        <v>5.9684966617063601E-3</v>
      </c>
      <c r="G253" s="6">
        <v>5.1459999999999999E-5</v>
      </c>
      <c r="H253" s="5">
        <v>0.69224547999999997</v>
      </c>
      <c r="I253" s="2">
        <v>3.4999999999999997E-5</v>
      </c>
      <c r="J253">
        <v>0.62558599999999998</v>
      </c>
    </row>
    <row r="254" spans="1:10" x14ac:dyDescent="0.3">
      <c r="A254" t="s">
        <v>1985</v>
      </c>
      <c r="B254">
        <v>100169864</v>
      </c>
      <c r="C254" s="1" t="s">
        <v>1034</v>
      </c>
      <c r="D254" t="s">
        <v>1035</v>
      </c>
      <c r="E254" s="3">
        <v>1.6118030000000001</v>
      </c>
      <c r="F254" s="4">
        <v>1.0628068831946801E-2</v>
      </c>
      <c r="G254" s="5">
        <v>1.6398000000000001E-4</v>
      </c>
      <c r="H254" s="5">
        <v>0.68883916999999995</v>
      </c>
      <c r="I254">
        <v>1.13E-4</v>
      </c>
      <c r="J254">
        <v>0.62184399999999995</v>
      </c>
    </row>
    <row r="255" spans="1:10" x14ac:dyDescent="0.3">
      <c r="A255" t="s">
        <v>1941</v>
      </c>
      <c r="B255">
        <v>207181</v>
      </c>
      <c r="C255" s="1" t="s">
        <v>1929</v>
      </c>
      <c r="D255" t="s">
        <v>1930</v>
      </c>
      <c r="E255" s="3">
        <v>1.6089230000000001</v>
      </c>
      <c r="F255" s="4">
        <v>1.32131303591617E-2</v>
      </c>
      <c r="G255" s="5">
        <v>2.5437000000000002E-4</v>
      </c>
      <c r="H255" s="5">
        <v>0.68634985999999998</v>
      </c>
      <c r="I255">
        <v>1.75E-4</v>
      </c>
      <c r="J255">
        <v>0.61993900000000002</v>
      </c>
    </row>
    <row r="256" spans="1:10" x14ac:dyDescent="0.3">
      <c r="A256" t="s">
        <v>1794</v>
      </c>
      <c r="B256">
        <v>18628</v>
      </c>
      <c r="C256" s="1" t="s">
        <v>1795</v>
      </c>
      <c r="D256" t="s">
        <v>1796</v>
      </c>
      <c r="E256" s="3">
        <v>1.608422</v>
      </c>
      <c r="F256" s="4">
        <v>3.56923218126294E-2</v>
      </c>
      <c r="G256" s="5">
        <v>1.85301E-3</v>
      </c>
      <c r="H256" s="5">
        <v>0.68749863</v>
      </c>
      <c r="I256">
        <v>1.111E-3</v>
      </c>
      <c r="J256">
        <v>0.62074300000000004</v>
      </c>
    </row>
    <row r="257" spans="1:10" x14ac:dyDescent="0.3">
      <c r="A257" t="s">
        <v>346</v>
      </c>
      <c r="B257">
        <v>54446</v>
      </c>
      <c r="C257" s="1" t="s">
        <v>347</v>
      </c>
      <c r="D257" t="s">
        <v>348</v>
      </c>
      <c r="E257" s="3">
        <v>1.607718</v>
      </c>
      <c r="F257" s="4">
        <v>2.55870593562376</v>
      </c>
      <c r="G257" s="5">
        <v>2.23902081</v>
      </c>
      <c r="H257" s="5">
        <v>2.9240353799999999</v>
      </c>
      <c r="I257">
        <v>3.7114099999999999</v>
      </c>
      <c r="J257">
        <v>6.6207900000000004</v>
      </c>
    </row>
    <row r="258" spans="1:10" x14ac:dyDescent="0.3">
      <c r="A258" t="s">
        <v>742</v>
      </c>
      <c r="B258">
        <v>12846</v>
      </c>
      <c r="C258" s="1" t="s">
        <v>576</v>
      </c>
      <c r="D258" t="s">
        <v>577</v>
      </c>
      <c r="E258" s="3">
        <v>1.6069960000000001</v>
      </c>
      <c r="F258" s="4">
        <v>1.6971184068495899</v>
      </c>
      <c r="G258" s="5">
        <v>1.3890882600000001</v>
      </c>
      <c r="H258" s="5">
        <v>2.0734542</v>
      </c>
      <c r="I258">
        <v>1.6062669999999999</v>
      </c>
      <c r="J258">
        <v>3.2425600000000001</v>
      </c>
    </row>
    <row r="259" spans="1:10" x14ac:dyDescent="0.3">
      <c r="A259" t="s">
        <v>290</v>
      </c>
      <c r="B259">
        <v>22200</v>
      </c>
      <c r="C259" s="1" t="s">
        <v>291</v>
      </c>
      <c r="D259" t="s">
        <v>292</v>
      </c>
      <c r="E259" s="3">
        <v>1.605826</v>
      </c>
      <c r="F259" s="4">
        <v>2.7708254186527999</v>
      </c>
      <c r="G259" s="5">
        <v>2.4501523600000001</v>
      </c>
      <c r="H259" s="5">
        <v>3.1334677900000001</v>
      </c>
      <c r="I259">
        <v>4.4214570000000002</v>
      </c>
      <c r="J259">
        <v>7.8252059999999997</v>
      </c>
    </row>
    <row r="260" spans="1:10" x14ac:dyDescent="0.3">
      <c r="A260" t="s">
        <v>560</v>
      </c>
      <c r="B260">
        <v>52477</v>
      </c>
      <c r="C260" s="1" t="s">
        <v>561</v>
      </c>
      <c r="D260" t="s">
        <v>562</v>
      </c>
      <c r="E260" s="3">
        <v>1.6044609999999999</v>
      </c>
      <c r="F260" s="4">
        <v>2.0491926661376101</v>
      </c>
      <c r="G260" s="5">
        <v>1.73633415</v>
      </c>
      <c r="H260" s="5">
        <v>2.4184230800000002</v>
      </c>
      <c r="I260">
        <v>2.303817</v>
      </c>
      <c r="J260">
        <v>4.4003589999999999</v>
      </c>
    </row>
    <row r="261" spans="1:10" x14ac:dyDescent="0.3">
      <c r="A261" t="s">
        <v>179</v>
      </c>
      <c r="B261">
        <v>17762</v>
      </c>
      <c r="C261" s="1" t="s">
        <v>180</v>
      </c>
      <c r="D261" t="s">
        <v>181</v>
      </c>
      <c r="E261" s="3">
        <v>1.6042449999999999</v>
      </c>
      <c r="F261" s="4">
        <v>3.3643057891190198</v>
      </c>
      <c r="G261" s="5">
        <v>3.0405904600000002</v>
      </c>
      <c r="H261" s="5">
        <v>3.7224853499999999</v>
      </c>
      <c r="I261">
        <v>7.1984570000000003</v>
      </c>
      <c r="J261">
        <v>12.229125</v>
      </c>
    </row>
    <row r="262" spans="1:10" x14ac:dyDescent="0.3">
      <c r="A262" t="s">
        <v>801</v>
      </c>
      <c r="B262">
        <v>19014</v>
      </c>
      <c r="C262" s="1" t="s">
        <v>802</v>
      </c>
      <c r="D262" t="s">
        <v>803</v>
      </c>
      <c r="E262" s="3">
        <v>1.6017790000000001</v>
      </c>
      <c r="F262" s="4">
        <v>1.6095823288836499</v>
      </c>
      <c r="G262" s="5">
        <v>1.3052292000000001</v>
      </c>
      <c r="H262" s="5">
        <v>1.98490447</v>
      </c>
      <c r="I262">
        <v>1.4576249999999999</v>
      </c>
      <c r="J262">
        <v>2.9835210000000001</v>
      </c>
    </row>
    <row r="263" spans="1:10" x14ac:dyDescent="0.3">
      <c r="A263" t="s">
        <v>620</v>
      </c>
      <c r="B263">
        <v>216860</v>
      </c>
      <c r="C263" s="1" t="s">
        <v>621</v>
      </c>
      <c r="D263" t="s">
        <v>622</v>
      </c>
      <c r="E263" s="3">
        <v>1.601234</v>
      </c>
      <c r="F263" s="4">
        <v>1.9154801881580099</v>
      </c>
      <c r="G263" s="5">
        <v>1.60575789</v>
      </c>
      <c r="H263" s="5">
        <v>2.28494244</v>
      </c>
      <c r="I263">
        <v>2.0216409999999998</v>
      </c>
      <c r="J263">
        <v>3.8887939999999999</v>
      </c>
    </row>
    <row r="264" spans="1:10" x14ac:dyDescent="0.3">
      <c r="A264" t="s">
        <v>2015</v>
      </c>
      <c r="B264">
        <v>214855</v>
      </c>
      <c r="C264" s="1" t="s">
        <v>1896</v>
      </c>
      <c r="D264" t="s">
        <v>2016</v>
      </c>
      <c r="E264" s="3">
        <v>1.5996109999999999</v>
      </c>
      <c r="F264" s="4">
        <v>8.4004980207485307E-3</v>
      </c>
      <c r="G264" s="5">
        <v>1.0411E-4</v>
      </c>
      <c r="H264" s="5">
        <v>0.67782505999999998</v>
      </c>
      <c r="I264" s="2">
        <v>7.1000000000000005E-5</v>
      </c>
      <c r="J264">
        <v>0.60994800000000005</v>
      </c>
    </row>
    <row r="265" spans="1:10" x14ac:dyDescent="0.3">
      <c r="A265" t="s">
        <v>1853</v>
      </c>
      <c r="B265">
        <v>67194</v>
      </c>
      <c r="C265" s="1" t="s">
        <v>1854</v>
      </c>
      <c r="D265" t="s">
        <v>1855</v>
      </c>
      <c r="E265" s="3">
        <v>1.5994980000000001</v>
      </c>
      <c r="F265" s="4">
        <v>2.63232147701454E-2</v>
      </c>
      <c r="G265" s="5">
        <v>1.02103E-3</v>
      </c>
      <c r="H265" s="5">
        <v>0.67863983999999999</v>
      </c>
      <c r="I265" s="2">
        <v>5.9999999999999995E-4</v>
      </c>
      <c r="J265">
        <v>0.61073100000000002</v>
      </c>
    </row>
    <row r="266" spans="1:10" x14ac:dyDescent="0.3">
      <c r="A266" t="s">
        <v>1506</v>
      </c>
      <c r="B266">
        <v>69571</v>
      </c>
      <c r="C266" s="1" t="s">
        <v>1507</v>
      </c>
      <c r="D266" t="s">
        <v>1508</v>
      </c>
      <c r="E266" s="3">
        <v>1.598938</v>
      </c>
      <c r="F266" s="4">
        <v>0.51147610412926103</v>
      </c>
      <c r="G266" s="5">
        <v>0.27481772999999998</v>
      </c>
      <c r="H266" s="5">
        <v>0.95193205000000003</v>
      </c>
      <c r="I266">
        <v>0.20446700000000001</v>
      </c>
      <c r="J266">
        <v>0.94536600000000004</v>
      </c>
    </row>
    <row r="267" spans="1:10" x14ac:dyDescent="0.3">
      <c r="A267" t="s">
        <v>1496</v>
      </c>
      <c r="B267">
        <v>59035</v>
      </c>
      <c r="C267" s="1" t="s">
        <v>1497</v>
      </c>
      <c r="D267" t="s">
        <v>1498</v>
      </c>
      <c r="E267" s="3">
        <v>1.5986199999999999</v>
      </c>
      <c r="F267" s="4">
        <v>0.56018650793393199</v>
      </c>
      <c r="G267" s="5">
        <v>0.31605782999999998</v>
      </c>
      <c r="H267" s="5">
        <v>0.99288451</v>
      </c>
      <c r="I267">
        <v>0.24130799999999999</v>
      </c>
      <c r="J267">
        <v>0.99730799999999997</v>
      </c>
    </row>
    <row r="268" spans="1:10" x14ac:dyDescent="0.3">
      <c r="A268" t="s">
        <v>1329</v>
      </c>
      <c r="B268">
        <v>18739</v>
      </c>
      <c r="C268" s="1" t="s">
        <v>1330</v>
      </c>
      <c r="D268" t="s">
        <v>1331</v>
      </c>
      <c r="E268" s="3">
        <v>1.596954</v>
      </c>
      <c r="F268" s="4">
        <v>0.76792930899867196</v>
      </c>
      <c r="G268" s="5">
        <v>0.50122504000000001</v>
      </c>
      <c r="H268" s="5">
        <v>1.17654821</v>
      </c>
      <c r="I268">
        <v>0.41077399999999997</v>
      </c>
      <c r="J268">
        <v>1.2652490000000001</v>
      </c>
    </row>
    <row r="269" spans="1:10" x14ac:dyDescent="0.3">
      <c r="A269" t="s">
        <v>1113</v>
      </c>
      <c r="B269">
        <v>16801</v>
      </c>
      <c r="C269" s="1" t="s">
        <v>1081</v>
      </c>
      <c r="D269" t="s">
        <v>1082</v>
      </c>
      <c r="E269" s="3">
        <v>1.594735</v>
      </c>
      <c r="F269" s="4">
        <v>1.05455105536104</v>
      </c>
      <c r="G269" s="5">
        <v>0.77032716000000001</v>
      </c>
      <c r="H269" s="5">
        <v>1.4436436699999999</v>
      </c>
      <c r="I269">
        <v>0.70011500000000004</v>
      </c>
      <c r="J269">
        <v>1.720672</v>
      </c>
    </row>
    <row r="270" spans="1:10" x14ac:dyDescent="0.3">
      <c r="A270" t="s">
        <v>408</v>
      </c>
      <c r="B270">
        <v>80890</v>
      </c>
      <c r="C270" s="1" t="s">
        <v>409</v>
      </c>
      <c r="D270" t="s">
        <v>410</v>
      </c>
      <c r="E270" s="3">
        <v>1.5937809999999999</v>
      </c>
      <c r="F270" s="4">
        <v>2.3707807635811502</v>
      </c>
      <c r="G270" s="5">
        <v>2.05827743</v>
      </c>
      <c r="H270" s="5">
        <v>2.7307307299999999</v>
      </c>
      <c r="I270">
        <v>3.1254759999999999</v>
      </c>
      <c r="J270">
        <v>5.7044569999999997</v>
      </c>
    </row>
    <row r="271" spans="1:10" x14ac:dyDescent="0.3">
      <c r="A271" t="s">
        <v>1815</v>
      </c>
      <c r="B271">
        <v>14594</v>
      </c>
      <c r="C271" s="1" t="s">
        <v>1789</v>
      </c>
      <c r="D271" t="s">
        <v>1790</v>
      </c>
      <c r="E271" s="3">
        <v>1.5924240000000001</v>
      </c>
      <c r="F271" s="4">
        <v>3.12367561396522E-2</v>
      </c>
      <c r="G271" s="5">
        <v>1.45053E-3</v>
      </c>
      <c r="H271" s="5">
        <v>0.67267476999999998</v>
      </c>
      <c r="I271">
        <v>8.1999999999999998E-4</v>
      </c>
      <c r="J271">
        <v>0.60137600000000002</v>
      </c>
    </row>
    <row r="272" spans="1:10" x14ac:dyDescent="0.3">
      <c r="A272" t="s">
        <v>247</v>
      </c>
      <c r="B272">
        <v>12033</v>
      </c>
      <c r="C272" s="1" t="s">
        <v>248</v>
      </c>
      <c r="D272" t="s">
        <v>249</v>
      </c>
      <c r="E272" s="3">
        <v>1.590983</v>
      </c>
      <c r="F272" s="4">
        <v>2.9322337108535499</v>
      </c>
      <c r="G272" s="5">
        <v>2.6163444299999998</v>
      </c>
      <c r="H272" s="5">
        <v>3.28626248</v>
      </c>
      <c r="I272">
        <v>5.082929</v>
      </c>
      <c r="J272">
        <v>8.813402</v>
      </c>
    </row>
    <row r="273" spans="1:10" x14ac:dyDescent="0.3">
      <c r="A273" t="s">
        <v>1095</v>
      </c>
      <c r="B273">
        <v>19302</v>
      </c>
      <c r="C273" s="1" t="s">
        <v>226</v>
      </c>
      <c r="D273" t="s">
        <v>227</v>
      </c>
      <c r="E273" s="3">
        <v>1.5903989999999999</v>
      </c>
      <c r="F273" s="4">
        <v>1.0921008171597499</v>
      </c>
      <c r="G273" s="5">
        <v>0.80754227999999995</v>
      </c>
      <c r="H273" s="5">
        <v>1.47693096</v>
      </c>
      <c r="I273">
        <v>0.74734500000000004</v>
      </c>
      <c r="J273">
        <v>1.7898909999999999</v>
      </c>
    </row>
    <row r="274" spans="1:10" x14ac:dyDescent="0.3">
      <c r="A274" t="s">
        <v>775</v>
      </c>
      <c r="B274">
        <v>98758</v>
      </c>
      <c r="C274" s="1" t="s">
        <v>776</v>
      </c>
      <c r="D274" t="s">
        <v>777</v>
      </c>
      <c r="E274" s="3">
        <v>1.5898099999999999</v>
      </c>
      <c r="F274" s="4">
        <v>1.6348451461070601</v>
      </c>
      <c r="G274" s="5">
        <v>1.33427289</v>
      </c>
      <c r="H274" s="5">
        <v>2.00312745</v>
      </c>
      <c r="I274">
        <v>1.501557</v>
      </c>
      <c r="J274">
        <v>3.0420769999999999</v>
      </c>
    </row>
    <row r="275" spans="1:10" x14ac:dyDescent="0.3">
      <c r="A275" t="s">
        <v>1481</v>
      </c>
      <c r="B275">
        <v>381290</v>
      </c>
      <c r="C275" s="1" t="s">
        <v>1482</v>
      </c>
      <c r="D275" t="s">
        <v>1483</v>
      </c>
      <c r="E275" s="3">
        <v>1.5890280000000001</v>
      </c>
      <c r="F275" s="4">
        <v>0.59410591083676401</v>
      </c>
      <c r="G275" s="5">
        <v>0.34751857000000003</v>
      </c>
      <c r="H275" s="5">
        <v>1.0156632299999999</v>
      </c>
      <c r="I275">
        <v>0.267237</v>
      </c>
      <c r="J275">
        <v>1.034211</v>
      </c>
    </row>
    <row r="276" spans="1:10" x14ac:dyDescent="0.3">
      <c r="A276" t="s">
        <v>513</v>
      </c>
      <c r="B276">
        <v>235574</v>
      </c>
      <c r="C276" s="1" t="s">
        <v>389</v>
      </c>
      <c r="D276" t="s">
        <v>390</v>
      </c>
      <c r="E276" s="3">
        <v>1.5875250000000001</v>
      </c>
      <c r="F276" s="4">
        <v>2.1068299909175199</v>
      </c>
      <c r="G276" s="5">
        <v>1.79965558</v>
      </c>
      <c r="H276" s="5">
        <v>2.4664345000000001</v>
      </c>
      <c r="I276">
        <v>2.4465439999999998</v>
      </c>
      <c r="J276">
        <v>4.581385</v>
      </c>
    </row>
    <row r="277" spans="1:10" x14ac:dyDescent="0.3">
      <c r="A277" t="s">
        <v>1120</v>
      </c>
      <c r="B277">
        <v>66124</v>
      </c>
      <c r="C277" s="1" t="s">
        <v>141</v>
      </c>
      <c r="D277" t="s">
        <v>142</v>
      </c>
      <c r="E277" s="3">
        <v>1.5869420000000001</v>
      </c>
      <c r="F277" s="4">
        <v>1.0414084045782199</v>
      </c>
      <c r="G277" s="5">
        <v>0.76026612000000005</v>
      </c>
      <c r="H277" s="5">
        <v>1.42651558</v>
      </c>
      <c r="I277">
        <v>0.68529700000000005</v>
      </c>
      <c r="J277">
        <v>1.687322</v>
      </c>
    </row>
    <row r="278" spans="1:10" x14ac:dyDescent="0.3">
      <c r="A278" t="s">
        <v>284</v>
      </c>
      <c r="B278">
        <v>108062</v>
      </c>
      <c r="C278" s="1" t="s">
        <v>285</v>
      </c>
      <c r="D278" t="s">
        <v>286</v>
      </c>
      <c r="E278" s="3">
        <v>1.586916</v>
      </c>
      <c r="F278" s="4">
        <v>2.7836235106619598</v>
      </c>
      <c r="G278" s="5">
        <v>2.47037152</v>
      </c>
      <c r="H278" s="5">
        <v>3.1365969800000002</v>
      </c>
      <c r="I278">
        <v>4.4994649999999998</v>
      </c>
      <c r="J278">
        <v>7.84206</v>
      </c>
    </row>
    <row r="279" spans="1:10" x14ac:dyDescent="0.3">
      <c r="A279" t="s">
        <v>243</v>
      </c>
      <c r="B279">
        <v>65963</v>
      </c>
      <c r="C279" s="1" t="s">
        <v>60</v>
      </c>
      <c r="D279" t="s">
        <v>61</v>
      </c>
      <c r="E279" s="3">
        <v>1.586476</v>
      </c>
      <c r="F279" s="4">
        <v>2.94686029257474</v>
      </c>
      <c r="G279" s="5">
        <v>2.6326929099999998</v>
      </c>
      <c r="H279" s="5">
        <v>3.2985182399999999</v>
      </c>
      <c r="I279">
        <v>5.14201</v>
      </c>
      <c r="J279">
        <v>8.8921469999999996</v>
      </c>
    </row>
    <row r="280" spans="1:10" x14ac:dyDescent="0.3">
      <c r="A280" t="s">
        <v>1756</v>
      </c>
      <c r="B280">
        <v>18810</v>
      </c>
      <c r="C280" s="1" t="s">
        <v>1757</v>
      </c>
      <c r="D280" t="s">
        <v>1758</v>
      </c>
      <c r="E280" s="3">
        <v>1.585966</v>
      </c>
      <c r="F280" s="4">
        <v>4.7422455406927203E-2</v>
      </c>
      <c r="G280" s="5">
        <v>3.36295E-3</v>
      </c>
      <c r="H280" s="5">
        <v>0.66872516000000004</v>
      </c>
      <c r="I280">
        <v>1.934E-3</v>
      </c>
      <c r="J280">
        <v>0.59478699999999995</v>
      </c>
    </row>
    <row r="281" spans="1:10" x14ac:dyDescent="0.3">
      <c r="A281" t="s">
        <v>244</v>
      </c>
      <c r="B281">
        <v>52915</v>
      </c>
      <c r="C281" s="1" t="s">
        <v>245</v>
      </c>
      <c r="D281" t="s">
        <v>246</v>
      </c>
      <c r="E281" s="3">
        <v>1.58527</v>
      </c>
      <c r="F281" s="4">
        <v>2.9459841321142801</v>
      </c>
      <c r="G281" s="5">
        <v>2.6323093100000001</v>
      </c>
      <c r="H281" s="5">
        <v>3.2970375000000001</v>
      </c>
      <c r="I281">
        <v>5.1390909999999996</v>
      </c>
      <c r="J281">
        <v>8.8822130000000001</v>
      </c>
    </row>
    <row r="282" spans="1:10" x14ac:dyDescent="0.3">
      <c r="A282" t="s">
        <v>1579</v>
      </c>
      <c r="B282">
        <v>100502745</v>
      </c>
      <c r="C282" s="1" t="s">
        <v>1580</v>
      </c>
      <c r="D282" t="s">
        <v>1581</v>
      </c>
      <c r="E282" s="3">
        <v>1.5847089999999999</v>
      </c>
      <c r="F282" s="4">
        <v>0.35336017702382999</v>
      </c>
      <c r="G282" s="5">
        <v>0.15282375000000001</v>
      </c>
      <c r="H282" s="5">
        <v>0.81704195000000002</v>
      </c>
      <c r="I282">
        <v>0.10809199999999999</v>
      </c>
      <c r="J282">
        <v>0.77233200000000002</v>
      </c>
    </row>
    <row r="283" spans="1:10" x14ac:dyDescent="0.3">
      <c r="A283" t="s">
        <v>2119</v>
      </c>
      <c r="B283">
        <v>75812</v>
      </c>
      <c r="C283" s="1" t="s">
        <v>2120</v>
      </c>
      <c r="D283" t="s">
        <v>2121</v>
      </c>
      <c r="E283" s="3">
        <v>1.583863</v>
      </c>
      <c r="F283" s="4">
        <v>9.7742878778967791E-4</v>
      </c>
      <c r="G283" s="6">
        <v>1.44E-6</v>
      </c>
      <c r="H283" s="5">
        <v>0.66344932999999995</v>
      </c>
      <c r="I283" s="2">
        <v>9.9999999999999995E-7</v>
      </c>
      <c r="J283">
        <v>0.58866200000000002</v>
      </c>
    </row>
    <row r="284" spans="1:10" x14ac:dyDescent="0.3">
      <c r="A284" t="s">
        <v>961</v>
      </c>
      <c r="B284">
        <v>386649</v>
      </c>
      <c r="C284" s="1" t="s">
        <v>962</v>
      </c>
      <c r="D284" t="s">
        <v>963</v>
      </c>
      <c r="E284" s="3">
        <v>1.583475</v>
      </c>
      <c r="F284" s="4">
        <v>1.33227430751154</v>
      </c>
      <c r="G284" s="5">
        <v>1.0413617900000001</v>
      </c>
      <c r="H284" s="5">
        <v>1.7044554999999999</v>
      </c>
      <c r="I284">
        <v>1.0567709999999999</v>
      </c>
      <c r="J284">
        <v>2.2839070000000001</v>
      </c>
    </row>
    <row r="285" spans="1:10" x14ac:dyDescent="0.3">
      <c r="A285" t="s">
        <v>479</v>
      </c>
      <c r="B285">
        <v>21652</v>
      </c>
      <c r="C285" s="1" t="s">
        <v>480</v>
      </c>
      <c r="D285" t="s">
        <v>481</v>
      </c>
      <c r="E285" s="3">
        <v>1.5831299999999999</v>
      </c>
      <c r="F285" s="4">
        <v>2.1676822254521602</v>
      </c>
      <c r="G285" s="5">
        <v>1.8614770199999999</v>
      </c>
      <c r="H285" s="5">
        <v>2.5242569100000001</v>
      </c>
      <c r="I285">
        <v>2.601817</v>
      </c>
      <c r="J285">
        <v>4.825113</v>
      </c>
    </row>
    <row r="286" spans="1:10" x14ac:dyDescent="0.3">
      <c r="A286" t="s">
        <v>1800</v>
      </c>
      <c r="B286">
        <v>226178</v>
      </c>
      <c r="C286" s="1" t="s">
        <v>1801</v>
      </c>
      <c r="D286" t="s">
        <v>1802</v>
      </c>
      <c r="E286" s="3">
        <v>1.5826279999999999</v>
      </c>
      <c r="F286" s="4">
        <v>3.4664386767772198E-2</v>
      </c>
      <c r="G286" s="5">
        <v>1.80931E-3</v>
      </c>
      <c r="H286" s="5">
        <v>0.66413146999999995</v>
      </c>
      <c r="I286">
        <v>1.0920000000000001E-3</v>
      </c>
      <c r="J286">
        <v>0.58929900000000002</v>
      </c>
    </row>
    <row r="287" spans="1:10" x14ac:dyDescent="0.3">
      <c r="A287" t="s">
        <v>883</v>
      </c>
      <c r="B287">
        <v>228880</v>
      </c>
      <c r="C287" s="1" t="s">
        <v>359</v>
      </c>
      <c r="D287" t="s">
        <v>360</v>
      </c>
      <c r="E287" s="3">
        <v>1.58203</v>
      </c>
      <c r="F287" s="4">
        <v>1.4921520797210499</v>
      </c>
      <c r="G287" s="5">
        <v>1.19751114</v>
      </c>
      <c r="H287" s="5">
        <v>1.8592877800000001</v>
      </c>
      <c r="I287">
        <v>1.28775</v>
      </c>
      <c r="J287">
        <v>2.6509839999999998</v>
      </c>
    </row>
    <row r="288" spans="1:10" x14ac:dyDescent="0.3">
      <c r="A288" t="s">
        <v>1958</v>
      </c>
      <c r="B288">
        <v>269514</v>
      </c>
      <c r="C288" s="1" t="s">
        <v>1959</v>
      </c>
      <c r="D288" t="s">
        <v>1960</v>
      </c>
      <c r="E288" s="3">
        <v>1.5819350000000001</v>
      </c>
      <c r="F288" s="4">
        <v>1.16647341328896E-2</v>
      </c>
      <c r="G288" s="5">
        <v>2.0557E-4</v>
      </c>
      <c r="H288" s="5">
        <v>0.66189629999999999</v>
      </c>
      <c r="I288">
        <v>1.37E-4</v>
      </c>
      <c r="J288">
        <v>0.586754</v>
      </c>
    </row>
    <row r="289" spans="1:10" x14ac:dyDescent="0.3">
      <c r="A289" t="s">
        <v>1589</v>
      </c>
      <c r="B289">
        <v>668976</v>
      </c>
      <c r="C289" s="1" t="s">
        <v>1590</v>
      </c>
      <c r="D289" t="s">
        <v>1591</v>
      </c>
      <c r="E289" s="3">
        <v>1.5805549999999999</v>
      </c>
      <c r="F289" s="4">
        <v>0.32271527952756501</v>
      </c>
      <c r="G289" s="5">
        <v>0.13150669000000001</v>
      </c>
      <c r="H289" s="5">
        <v>0.79193804999999995</v>
      </c>
      <c r="I289">
        <v>9.0407000000000001E-2</v>
      </c>
      <c r="J289">
        <v>0.740483</v>
      </c>
    </row>
    <row r="290" spans="1:10" x14ac:dyDescent="0.3">
      <c r="A290" t="s">
        <v>1919</v>
      </c>
      <c r="B290">
        <v>65962</v>
      </c>
      <c r="C290" s="1" t="s">
        <v>1920</v>
      </c>
      <c r="D290" t="s">
        <v>1921</v>
      </c>
      <c r="E290" s="3">
        <v>1.5794809999999999</v>
      </c>
      <c r="F290" s="4">
        <v>1.60308410673458E-2</v>
      </c>
      <c r="G290" s="5">
        <v>3.8947E-4</v>
      </c>
      <c r="H290" s="5">
        <v>0.65983994999999995</v>
      </c>
      <c r="I290">
        <v>2.6200000000000003E-4</v>
      </c>
      <c r="J290">
        <v>0.58442499999999997</v>
      </c>
    </row>
    <row r="291" spans="1:10" x14ac:dyDescent="0.3">
      <c r="A291" t="s">
        <v>1351</v>
      </c>
      <c r="B291">
        <v>66213</v>
      </c>
      <c r="C291" s="1" t="s">
        <v>1352</v>
      </c>
      <c r="D291" t="s">
        <v>1353</v>
      </c>
      <c r="E291" s="3">
        <v>1.5790310000000001</v>
      </c>
      <c r="F291" s="4">
        <v>0.75615400970247904</v>
      </c>
      <c r="G291" s="5">
        <v>0.49531484999999997</v>
      </c>
      <c r="H291" s="5">
        <v>1.15435442</v>
      </c>
      <c r="I291">
        <v>0.405472</v>
      </c>
      <c r="J291">
        <v>1.23393</v>
      </c>
    </row>
    <row r="292" spans="1:10" x14ac:dyDescent="0.3">
      <c r="A292" t="s">
        <v>1039</v>
      </c>
      <c r="B292">
        <v>210126</v>
      </c>
      <c r="C292" s="1" t="s">
        <v>1040</v>
      </c>
      <c r="D292" t="s">
        <v>1041</v>
      </c>
      <c r="E292" s="3">
        <v>1.577348</v>
      </c>
      <c r="F292" s="4">
        <v>1.16486837296007</v>
      </c>
      <c r="G292" s="5">
        <v>0.88161942999999998</v>
      </c>
      <c r="H292" s="5">
        <v>1.53912026</v>
      </c>
      <c r="I292">
        <v>0.84134500000000001</v>
      </c>
      <c r="J292">
        <v>1.9145289999999999</v>
      </c>
    </row>
    <row r="293" spans="1:10" x14ac:dyDescent="0.3">
      <c r="A293" t="s">
        <v>1585</v>
      </c>
      <c r="B293">
        <v>76260</v>
      </c>
      <c r="C293" s="1" t="s">
        <v>1586</v>
      </c>
      <c r="D293" t="s">
        <v>1587</v>
      </c>
      <c r="E293" s="3">
        <v>1.5760700000000001</v>
      </c>
      <c r="F293" s="4">
        <v>0.33696067895906001</v>
      </c>
      <c r="G293" s="5">
        <v>0.14219071999999999</v>
      </c>
      <c r="H293" s="5">
        <v>0.79852257000000004</v>
      </c>
      <c r="I293">
        <v>9.8127000000000006E-2</v>
      </c>
      <c r="J293">
        <v>0.74806499999999998</v>
      </c>
    </row>
    <row r="294" spans="1:10" x14ac:dyDescent="0.3">
      <c r="A294" t="s">
        <v>1030</v>
      </c>
      <c r="B294">
        <v>11783</v>
      </c>
      <c r="C294" s="1" t="s">
        <v>1031</v>
      </c>
      <c r="D294" t="s">
        <v>1032</v>
      </c>
      <c r="E294" s="3">
        <v>1.574981</v>
      </c>
      <c r="F294" s="4">
        <v>1.19321919327036</v>
      </c>
      <c r="G294" s="5">
        <v>0.90972450000000005</v>
      </c>
      <c r="H294" s="5">
        <v>1.56505848</v>
      </c>
      <c r="I294">
        <v>0.877668</v>
      </c>
      <c r="J294">
        <v>1.971341</v>
      </c>
    </row>
    <row r="295" spans="1:10" x14ac:dyDescent="0.3">
      <c r="A295" t="s">
        <v>1156</v>
      </c>
      <c r="B295">
        <v>17342</v>
      </c>
      <c r="C295" s="1" t="s">
        <v>1157</v>
      </c>
      <c r="D295" t="s">
        <v>1158</v>
      </c>
      <c r="E295" s="3">
        <v>1.573744</v>
      </c>
      <c r="F295" s="4">
        <v>0.98317239080047503</v>
      </c>
      <c r="G295" s="5">
        <v>0.70905706999999996</v>
      </c>
      <c r="H295" s="5">
        <v>1.3632583199999999</v>
      </c>
      <c r="I295">
        <v>0.62200999999999995</v>
      </c>
      <c r="J295">
        <v>1.5777810000000001</v>
      </c>
    </row>
    <row r="296" spans="1:10" x14ac:dyDescent="0.3">
      <c r="A296" t="s">
        <v>1281</v>
      </c>
      <c r="B296">
        <v>93790</v>
      </c>
      <c r="C296" s="1" t="s">
        <v>1282</v>
      </c>
      <c r="D296" t="s">
        <v>1283</v>
      </c>
      <c r="E296" s="3">
        <v>1.573199</v>
      </c>
      <c r="F296" s="4">
        <v>0.82318448079002005</v>
      </c>
      <c r="G296" s="5">
        <v>0.55884904999999996</v>
      </c>
      <c r="H296" s="5">
        <v>1.2125504899999999</v>
      </c>
      <c r="I296">
        <v>0.465416</v>
      </c>
      <c r="J296">
        <v>1.3273870000000001</v>
      </c>
    </row>
    <row r="297" spans="1:10" x14ac:dyDescent="0.3">
      <c r="A297" t="s">
        <v>253</v>
      </c>
      <c r="B297">
        <v>212943</v>
      </c>
      <c r="C297" s="1" t="s">
        <v>254</v>
      </c>
      <c r="D297" t="s">
        <v>255</v>
      </c>
      <c r="E297" s="3">
        <v>1.572997</v>
      </c>
      <c r="F297" s="4">
        <v>2.8775918340519002</v>
      </c>
      <c r="G297" s="5">
        <v>2.5693265699999999</v>
      </c>
      <c r="H297" s="5">
        <v>3.2228424599999999</v>
      </c>
      <c r="I297">
        <v>4.8829739999999999</v>
      </c>
      <c r="J297">
        <v>8.4253289999999996</v>
      </c>
    </row>
    <row r="298" spans="1:10" x14ac:dyDescent="0.3">
      <c r="A298" t="s">
        <v>231</v>
      </c>
      <c r="B298">
        <v>18626</v>
      </c>
      <c r="C298" s="1" t="s">
        <v>232</v>
      </c>
      <c r="D298" t="s">
        <v>233</v>
      </c>
      <c r="E298" s="3">
        <v>1.57162</v>
      </c>
      <c r="F298" s="4">
        <v>2.97381436332476</v>
      </c>
      <c r="G298" s="5">
        <v>2.6655172199999999</v>
      </c>
      <c r="H298" s="5">
        <v>3.31776955</v>
      </c>
      <c r="I298">
        <v>5.2773529999999997</v>
      </c>
      <c r="J298">
        <v>9.0125390000000003</v>
      </c>
    </row>
    <row r="299" spans="1:10" x14ac:dyDescent="0.3">
      <c r="A299" t="s">
        <v>1002</v>
      </c>
      <c r="B299">
        <v>71452</v>
      </c>
      <c r="C299" s="1" t="s">
        <v>1003</v>
      </c>
      <c r="D299" t="s">
        <v>1004</v>
      </c>
      <c r="E299" s="3">
        <v>1.569766</v>
      </c>
      <c r="F299" s="4">
        <v>1.2567112187873</v>
      </c>
      <c r="G299" s="5">
        <v>0.97284968999999999</v>
      </c>
      <c r="H299" s="5">
        <v>1.6233988699999999</v>
      </c>
      <c r="I299">
        <v>0.96150400000000003</v>
      </c>
      <c r="J299">
        <v>2.100454</v>
      </c>
    </row>
    <row r="300" spans="1:10" x14ac:dyDescent="0.3">
      <c r="A300" t="s">
        <v>642</v>
      </c>
      <c r="B300">
        <v>11302</v>
      </c>
      <c r="C300" s="1" t="s">
        <v>643</v>
      </c>
      <c r="D300" t="s">
        <v>644</v>
      </c>
      <c r="E300" s="3">
        <v>1.569018</v>
      </c>
      <c r="F300" s="4">
        <v>1.86230875767209</v>
      </c>
      <c r="G300" s="5">
        <v>1.5655117599999999</v>
      </c>
      <c r="H300" s="5">
        <v>2.2153739099999998</v>
      </c>
      <c r="I300">
        <v>1.94224</v>
      </c>
      <c r="J300">
        <v>3.66412</v>
      </c>
    </row>
    <row r="301" spans="1:10" x14ac:dyDescent="0.3">
      <c r="A301" t="s">
        <v>1429</v>
      </c>
      <c r="B301">
        <v>212073</v>
      </c>
      <c r="C301" s="1" t="s">
        <v>1430</v>
      </c>
      <c r="D301" t="s">
        <v>1431</v>
      </c>
      <c r="E301" s="3">
        <v>1.5687150000000001</v>
      </c>
      <c r="F301" s="4">
        <v>0.65246236693697701</v>
      </c>
      <c r="G301" s="5">
        <v>0.40404075</v>
      </c>
      <c r="H301" s="5">
        <v>1.05362427</v>
      </c>
      <c r="I301">
        <v>0.315863</v>
      </c>
      <c r="J301">
        <v>1.0888910000000001</v>
      </c>
    </row>
    <row r="302" spans="1:10" x14ac:dyDescent="0.3">
      <c r="A302" t="s">
        <v>2009</v>
      </c>
      <c r="B302">
        <v>76784</v>
      </c>
      <c r="C302" s="1" t="s">
        <v>2010</v>
      </c>
      <c r="D302" t="s">
        <v>2011</v>
      </c>
      <c r="E302" s="3">
        <v>1.5686180000000001</v>
      </c>
      <c r="F302" s="4">
        <v>8.5862644390095506E-3</v>
      </c>
      <c r="G302" s="5">
        <v>1.1349E-4</v>
      </c>
      <c r="H302" s="5">
        <v>0.64960733999999998</v>
      </c>
      <c r="I302" s="2">
        <v>7.7000000000000001E-5</v>
      </c>
      <c r="J302">
        <v>0.57124600000000003</v>
      </c>
    </row>
    <row r="303" spans="1:10" x14ac:dyDescent="0.3">
      <c r="A303" t="s">
        <v>1354</v>
      </c>
      <c r="B303">
        <v>16498</v>
      </c>
      <c r="C303" s="1" t="s">
        <v>1355</v>
      </c>
      <c r="D303" t="s">
        <v>1356</v>
      </c>
      <c r="E303" s="3">
        <v>1.5652429999999999</v>
      </c>
      <c r="F303" s="4">
        <v>0.75438617750085102</v>
      </c>
      <c r="G303" s="5">
        <v>0.49750903000000002</v>
      </c>
      <c r="H303" s="5">
        <v>1.1438958299999999</v>
      </c>
      <c r="I303">
        <v>0.40682400000000002</v>
      </c>
      <c r="J303">
        <v>1.216542</v>
      </c>
    </row>
    <row r="304" spans="1:10" x14ac:dyDescent="0.3">
      <c r="A304" t="s">
        <v>743</v>
      </c>
      <c r="B304">
        <v>100273</v>
      </c>
      <c r="C304" s="1" t="s">
        <v>744</v>
      </c>
      <c r="D304" t="s">
        <v>745</v>
      </c>
      <c r="E304" s="3">
        <v>1.56524</v>
      </c>
      <c r="F304" s="4">
        <v>1.69449386782794</v>
      </c>
      <c r="G304" s="5">
        <v>1.40184778</v>
      </c>
      <c r="H304" s="5">
        <v>2.0482319900000001</v>
      </c>
      <c r="I304">
        <v>1.627804</v>
      </c>
      <c r="J304">
        <v>3.1706759999999998</v>
      </c>
    </row>
    <row r="305" spans="1:10" x14ac:dyDescent="0.3">
      <c r="A305" t="s">
        <v>1891</v>
      </c>
      <c r="B305">
        <v>207214</v>
      </c>
      <c r="C305" s="1" t="s">
        <v>1892</v>
      </c>
      <c r="D305" t="s">
        <v>1893</v>
      </c>
      <c r="E305" s="3">
        <v>1.564505</v>
      </c>
      <c r="F305" s="4">
        <v>2.16163080682618E-2</v>
      </c>
      <c r="G305" s="5">
        <v>7.2283999999999998E-4</v>
      </c>
      <c r="H305" s="5">
        <v>0.64642904999999995</v>
      </c>
      <c r="I305">
        <v>4.5399999999999998E-4</v>
      </c>
      <c r="J305">
        <v>0.56843699999999997</v>
      </c>
    </row>
    <row r="306" spans="1:10" x14ac:dyDescent="0.3">
      <c r="A306" t="s">
        <v>1372</v>
      </c>
      <c r="B306">
        <v>213783</v>
      </c>
      <c r="C306" s="1" t="s">
        <v>1373</v>
      </c>
      <c r="D306" t="s">
        <v>1374</v>
      </c>
      <c r="E306" s="3">
        <v>1.563134</v>
      </c>
      <c r="F306" s="4">
        <v>0.73538689613616404</v>
      </c>
      <c r="G306" s="5">
        <v>0.48066170000000003</v>
      </c>
      <c r="H306" s="5">
        <v>1.1251029299999999</v>
      </c>
      <c r="I306">
        <v>0.39187300000000003</v>
      </c>
      <c r="J306">
        <v>1.191389</v>
      </c>
    </row>
    <row r="307" spans="1:10" x14ac:dyDescent="0.3">
      <c r="A307" t="s">
        <v>315</v>
      </c>
      <c r="B307">
        <v>17913</v>
      </c>
      <c r="C307" s="1" t="s">
        <v>316</v>
      </c>
      <c r="D307" t="s">
        <v>317</v>
      </c>
      <c r="E307" s="3">
        <v>1.5622879999999999</v>
      </c>
      <c r="F307" s="4">
        <v>2.6092973647014399</v>
      </c>
      <c r="G307" s="5">
        <v>2.3072392800000001</v>
      </c>
      <c r="H307" s="5">
        <v>2.9509001499999998</v>
      </c>
      <c r="I307">
        <v>3.9347750000000001</v>
      </c>
      <c r="J307">
        <v>6.7704940000000002</v>
      </c>
    </row>
    <row r="308" spans="1:10" x14ac:dyDescent="0.3">
      <c r="A308" t="s">
        <v>1312</v>
      </c>
      <c r="B308">
        <v>15361</v>
      </c>
      <c r="C308" s="1" t="s">
        <v>135</v>
      </c>
      <c r="D308" t="s">
        <v>136</v>
      </c>
      <c r="E308" s="3">
        <v>1.561248</v>
      </c>
      <c r="F308" s="4">
        <v>0.79024272961209996</v>
      </c>
      <c r="G308" s="5">
        <v>0.53173243999999997</v>
      </c>
      <c r="H308" s="5">
        <v>1.1744319599999999</v>
      </c>
      <c r="I308">
        <v>0.44019799999999998</v>
      </c>
      <c r="J308">
        <v>1.2625200000000001</v>
      </c>
    </row>
    <row r="309" spans="1:10" x14ac:dyDescent="0.3">
      <c r="A309" t="s">
        <v>1474</v>
      </c>
      <c r="B309">
        <v>232878</v>
      </c>
      <c r="C309" s="1" t="s">
        <v>1204</v>
      </c>
      <c r="D309" t="s">
        <v>1205</v>
      </c>
      <c r="E309" s="3">
        <v>1.5606679999999999</v>
      </c>
      <c r="F309" s="4">
        <v>0.60820133046959002</v>
      </c>
      <c r="G309" s="5">
        <v>0.36666988</v>
      </c>
      <c r="H309" s="5">
        <v>1.0088334999999999</v>
      </c>
      <c r="I309">
        <v>0.28225600000000001</v>
      </c>
      <c r="J309">
        <v>1.0253829999999999</v>
      </c>
    </row>
    <row r="310" spans="1:10" x14ac:dyDescent="0.3">
      <c r="A310" t="s">
        <v>937</v>
      </c>
      <c r="B310">
        <v>276770</v>
      </c>
      <c r="C310" s="1" t="s">
        <v>90</v>
      </c>
      <c r="D310" t="s">
        <v>91</v>
      </c>
      <c r="E310" s="3">
        <v>1.5593090000000001</v>
      </c>
      <c r="F310" s="4">
        <v>1.3834512793648399</v>
      </c>
      <c r="G310" s="5">
        <v>1.0996267399999999</v>
      </c>
      <c r="H310" s="5">
        <v>1.7405337400000001</v>
      </c>
      <c r="I310">
        <v>1.138072</v>
      </c>
      <c r="J310">
        <v>2.3696990000000002</v>
      </c>
    </row>
    <row r="311" spans="1:10" x14ac:dyDescent="0.3">
      <c r="A311" t="s">
        <v>1782</v>
      </c>
      <c r="B311">
        <v>78334</v>
      </c>
      <c r="C311" s="1" t="s">
        <v>1783</v>
      </c>
      <c r="D311" t="s">
        <v>1784</v>
      </c>
      <c r="E311" s="3">
        <v>1.5587580000000001</v>
      </c>
      <c r="F311" s="4">
        <v>3.7756908227986601E-2</v>
      </c>
      <c r="G311" s="5">
        <v>2.2184100000000001E-3</v>
      </c>
      <c r="H311" s="5">
        <v>0.64261526000000002</v>
      </c>
      <c r="I311">
        <v>1.3010000000000001E-3</v>
      </c>
      <c r="J311">
        <v>0.56576700000000002</v>
      </c>
    </row>
    <row r="312" spans="1:10" x14ac:dyDescent="0.3">
      <c r="A312" t="s">
        <v>987</v>
      </c>
      <c r="B312">
        <v>67120</v>
      </c>
      <c r="C312" s="1" t="s">
        <v>988</v>
      </c>
      <c r="D312" t="s">
        <v>989</v>
      </c>
      <c r="E312" s="3">
        <v>1.557083</v>
      </c>
      <c r="F312" s="4">
        <v>1.2813146389272601</v>
      </c>
      <c r="G312" s="5">
        <v>1.0011065100000001</v>
      </c>
      <c r="H312" s="5">
        <v>1.6399525800000001</v>
      </c>
      <c r="I312">
        <v>0.99843199999999999</v>
      </c>
      <c r="J312">
        <v>2.134887</v>
      </c>
    </row>
    <row r="313" spans="1:10" x14ac:dyDescent="0.3">
      <c r="A313" t="s">
        <v>2068</v>
      </c>
      <c r="B313">
        <v>50776</v>
      </c>
      <c r="C313" s="1" t="s">
        <v>2069</v>
      </c>
      <c r="D313" t="s">
        <v>2070</v>
      </c>
      <c r="E313" s="3">
        <v>1.5565789999999999</v>
      </c>
      <c r="F313" s="4">
        <v>5.5409334818422099E-3</v>
      </c>
      <c r="G313" s="6">
        <v>4.8090000000000002E-5</v>
      </c>
      <c r="H313" s="5">
        <v>0.63842677999999997</v>
      </c>
      <c r="I313" s="2">
        <v>3.3000000000000003E-5</v>
      </c>
      <c r="J313">
        <v>0.56170200000000003</v>
      </c>
    </row>
    <row r="314" spans="1:10" x14ac:dyDescent="0.3">
      <c r="A314" t="s">
        <v>1871</v>
      </c>
      <c r="B314">
        <v>103135</v>
      </c>
      <c r="C314" s="1" t="s">
        <v>1872</v>
      </c>
      <c r="D314" t="s">
        <v>1873</v>
      </c>
      <c r="E314" s="3">
        <v>1.5561240000000001</v>
      </c>
      <c r="F314" s="4">
        <v>2.4409867071584001E-2</v>
      </c>
      <c r="G314" s="5">
        <v>9.3262E-4</v>
      </c>
      <c r="H314" s="5">
        <v>0.63889001999999995</v>
      </c>
      <c r="I314">
        <v>5.5699999999999999E-4</v>
      </c>
      <c r="J314">
        <v>0.56205000000000005</v>
      </c>
    </row>
    <row r="315" spans="1:10" x14ac:dyDescent="0.3">
      <c r="A315" t="s">
        <v>472</v>
      </c>
      <c r="B315">
        <v>13549</v>
      </c>
      <c r="C315" s="1" t="s">
        <v>473</v>
      </c>
      <c r="D315" t="s">
        <v>474</v>
      </c>
      <c r="E315" s="3">
        <v>1.5560179999999999</v>
      </c>
      <c r="F315" s="4">
        <v>2.19328300081383</v>
      </c>
      <c r="G315" s="5">
        <v>1.89742034</v>
      </c>
      <c r="H315" s="5">
        <v>2.5352792000000002</v>
      </c>
      <c r="I315">
        <v>2.7023899999999998</v>
      </c>
      <c r="J315">
        <v>4.8761659999999996</v>
      </c>
    </row>
    <row r="316" spans="1:10" x14ac:dyDescent="0.3">
      <c r="A316" t="s">
        <v>1024</v>
      </c>
      <c r="B316">
        <v>66855</v>
      </c>
      <c r="C316" s="1" t="s">
        <v>1025</v>
      </c>
      <c r="D316" t="s">
        <v>1026</v>
      </c>
      <c r="E316" s="3">
        <v>1.554638</v>
      </c>
      <c r="F316" s="4">
        <v>1.1985800184781401</v>
      </c>
      <c r="G316" s="5">
        <v>0.92183245000000003</v>
      </c>
      <c r="H316" s="5">
        <v>1.55841125</v>
      </c>
      <c r="I316">
        <v>0.89460200000000001</v>
      </c>
      <c r="J316">
        <v>1.9535709999999999</v>
      </c>
    </row>
    <row r="317" spans="1:10" x14ac:dyDescent="0.3">
      <c r="A317" t="s">
        <v>222</v>
      </c>
      <c r="B317">
        <v>71779</v>
      </c>
      <c r="C317" s="1" t="s">
        <v>223</v>
      </c>
      <c r="D317" t="s">
        <v>224</v>
      </c>
      <c r="E317" s="3">
        <v>1.5535540000000001</v>
      </c>
      <c r="F317" s="4">
        <v>3.0239674457082102</v>
      </c>
      <c r="G317" s="5">
        <v>2.7228334599999999</v>
      </c>
      <c r="H317" s="5">
        <v>3.3584055899999998</v>
      </c>
      <c r="I317">
        <v>5.5417990000000001</v>
      </c>
      <c r="J317">
        <v>9.2896590000000003</v>
      </c>
    </row>
    <row r="318" spans="1:10" x14ac:dyDescent="0.3">
      <c r="A318" t="s">
        <v>529</v>
      </c>
      <c r="B318">
        <v>214230</v>
      </c>
      <c r="C318" s="1" t="s">
        <v>530</v>
      </c>
      <c r="D318" t="s">
        <v>531</v>
      </c>
      <c r="E318" s="3">
        <v>1.550441</v>
      </c>
      <c r="F318" s="4">
        <v>2.0818862543828498</v>
      </c>
      <c r="G318" s="5">
        <v>1.78944324</v>
      </c>
      <c r="H318" s="5">
        <v>2.4221222999999998</v>
      </c>
      <c r="I318">
        <v>2.420248</v>
      </c>
      <c r="J318">
        <v>4.4181939999999997</v>
      </c>
    </row>
    <row r="319" spans="1:10" x14ac:dyDescent="0.3">
      <c r="A319" t="s">
        <v>701</v>
      </c>
      <c r="B319">
        <v>209815</v>
      </c>
      <c r="C319" s="1" t="s">
        <v>702</v>
      </c>
      <c r="D319" t="s">
        <v>703</v>
      </c>
      <c r="E319" s="3">
        <v>1.5495909999999999</v>
      </c>
      <c r="F319" s="4">
        <v>1.7842535528326</v>
      </c>
      <c r="G319" s="5">
        <v>1.4960664100000001</v>
      </c>
      <c r="H319" s="5">
        <v>2.1279541599999998</v>
      </c>
      <c r="I319">
        <v>1.7983180000000001</v>
      </c>
      <c r="J319">
        <v>3.3962289999999999</v>
      </c>
    </row>
    <row r="320" spans="1:10" x14ac:dyDescent="0.3">
      <c r="A320" t="s">
        <v>928</v>
      </c>
      <c r="B320">
        <v>269400</v>
      </c>
      <c r="C320" s="1" t="s">
        <v>929</v>
      </c>
      <c r="D320" t="s">
        <v>930</v>
      </c>
      <c r="E320" s="3">
        <v>1.549574</v>
      </c>
      <c r="F320" s="4">
        <v>1.39777167044279</v>
      </c>
      <c r="G320" s="5">
        <v>1.1170961500000001</v>
      </c>
      <c r="H320" s="5">
        <v>1.7489682</v>
      </c>
      <c r="I320">
        <v>1.1625000000000001</v>
      </c>
      <c r="J320">
        <v>2.3909980000000002</v>
      </c>
    </row>
    <row r="321" spans="1:10" x14ac:dyDescent="0.3">
      <c r="A321" t="s">
        <v>302</v>
      </c>
      <c r="B321">
        <v>14182</v>
      </c>
      <c r="C321" s="1" t="s">
        <v>303</v>
      </c>
      <c r="D321" t="s">
        <v>304</v>
      </c>
      <c r="E321" s="3">
        <v>1.548948</v>
      </c>
      <c r="F321" s="4">
        <v>2.7065362147902698</v>
      </c>
      <c r="G321" s="5">
        <v>2.4092355300000001</v>
      </c>
      <c r="H321" s="5">
        <v>3.04052393</v>
      </c>
      <c r="I321">
        <v>4.2591710000000003</v>
      </c>
      <c r="J321">
        <v>7.2873890000000001</v>
      </c>
    </row>
    <row r="322" spans="1:10" x14ac:dyDescent="0.3">
      <c r="A322" t="s">
        <v>2037</v>
      </c>
      <c r="B322">
        <v>234733</v>
      </c>
      <c r="C322" s="1" t="s">
        <v>2038</v>
      </c>
      <c r="D322" t="s">
        <v>2039</v>
      </c>
      <c r="E322" s="3">
        <v>1.5488230000000001</v>
      </c>
      <c r="F322" s="4">
        <v>7.3095540071881297E-3</v>
      </c>
      <c r="G322" s="6">
        <v>8.4640000000000003E-5</v>
      </c>
      <c r="H322" s="5">
        <v>0.63125684999999998</v>
      </c>
      <c r="I322" s="2">
        <v>5.8999999999999998E-5</v>
      </c>
      <c r="J322">
        <v>0.55404600000000004</v>
      </c>
    </row>
    <row r="323" spans="1:10" x14ac:dyDescent="0.3">
      <c r="A323" t="s">
        <v>517</v>
      </c>
      <c r="B323">
        <v>67736</v>
      </c>
      <c r="C323" s="1" t="s">
        <v>518</v>
      </c>
      <c r="D323" t="s">
        <v>519</v>
      </c>
      <c r="E323" s="3">
        <v>1.5487249999999999</v>
      </c>
      <c r="F323" s="4">
        <v>2.10300657646934</v>
      </c>
      <c r="G323" s="5">
        <v>1.81100667</v>
      </c>
      <c r="H323" s="5">
        <v>2.4420874499999998</v>
      </c>
      <c r="I323">
        <v>2.4693879999999999</v>
      </c>
      <c r="J323">
        <v>4.4867619999999997</v>
      </c>
    </row>
    <row r="324" spans="1:10" x14ac:dyDescent="0.3">
      <c r="A324" t="s">
        <v>1478</v>
      </c>
      <c r="B324">
        <v>321007</v>
      </c>
      <c r="C324" s="1" t="s">
        <v>1479</v>
      </c>
      <c r="D324" t="s">
        <v>1480</v>
      </c>
      <c r="E324" s="3">
        <v>1.54634</v>
      </c>
      <c r="F324" s="4">
        <v>0.59416548437609495</v>
      </c>
      <c r="G324" s="5">
        <v>0.35780498999999999</v>
      </c>
      <c r="H324" s="5">
        <v>0.98666209999999999</v>
      </c>
      <c r="I324">
        <v>0.27571499999999999</v>
      </c>
      <c r="J324">
        <v>0.98880000000000001</v>
      </c>
    </row>
    <row r="325" spans="1:10" x14ac:dyDescent="0.3">
      <c r="A325" t="s">
        <v>429</v>
      </c>
      <c r="B325">
        <v>21815</v>
      </c>
      <c r="C325" s="1" t="s">
        <v>430</v>
      </c>
      <c r="D325" t="s">
        <v>431</v>
      </c>
      <c r="E325" s="3">
        <v>1.5459000000000001</v>
      </c>
      <c r="F325" s="4">
        <v>2.3288718853102002</v>
      </c>
      <c r="G325" s="5">
        <v>2.0357511399999999</v>
      </c>
      <c r="H325" s="5">
        <v>2.6641980699999999</v>
      </c>
      <c r="I325">
        <v>3.0592969999999999</v>
      </c>
      <c r="J325">
        <v>5.4084560000000002</v>
      </c>
    </row>
    <row r="326" spans="1:10" x14ac:dyDescent="0.3">
      <c r="A326" t="s">
        <v>1879</v>
      </c>
      <c r="B326">
        <v>19366</v>
      </c>
      <c r="C326" s="1" t="s">
        <v>1410</v>
      </c>
      <c r="D326" t="s">
        <v>1411</v>
      </c>
      <c r="E326" s="3">
        <v>1.5443549999999999</v>
      </c>
      <c r="F326" s="4">
        <v>2.3074755273111799E-2</v>
      </c>
      <c r="G326" s="5">
        <v>8.4803999999999999E-4</v>
      </c>
      <c r="H326" s="5">
        <v>0.62785285000000002</v>
      </c>
      <c r="I326">
        <v>5.0699999999999996E-4</v>
      </c>
      <c r="J326">
        <v>0.55133200000000004</v>
      </c>
    </row>
    <row r="327" spans="1:10" x14ac:dyDescent="0.3">
      <c r="A327" t="s">
        <v>608</v>
      </c>
      <c r="B327">
        <v>22785</v>
      </c>
      <c r="C327" s="1" t="s">
        <v>609</v>
      </c>
      <c r="D327" t="s">
        <v>610</v>
      </c>
      <c r="E327" s="3">
        <v>1.543342</v>
      </c>
      <c r="F327" s="4">
        <v>1.9241509999255899</v>
      </c>
      <c r="G327" s="5">
        <v>1.63641831</v>
      </c>
      <c r="H327" s="5">
        <v>2.2624759499999998</v>
      </c>
      <c r="I327">
        <v>2.0957029999999999</v>
      </c>
      <c r="J327">
        <v>3.807296</v>
      </c>
    </row>
    <row r="328" spans="1:10" x14ac:dyDescent="0.3">
      <c r="A328" t="s">
        <v>195</v>
      </c>
      <c r="B328">
        <v>16800</v>
      </c>
      <c r="C328" s="1" t="s">
        <v>196</v>
      </c>
      <c r="D328" t="s">
        <v>197</v>
      </c>
      <c r="E328" s="3">
        <v>1.5430219999999999</v>
      </c>
      <c r="F328" s="4">
        <v>3.2520346862927698</v>
      </c>
      <c r="G328" s="5">
        <v>2.9541720200000001</v>
      </c>
      <c r="H328" s="5">
        <v>3.5799301899999998</v>
      </c>
      <c r="I328">
        <v>6.716672</v>
      </c>
      <c r="J328">
        <v>11.022862999999999</v>
      </c>
    </row>
    <row r="329" spans="1:10" x14ac:dyDescent="0.3">
      <c r="A329" t="s">
        <v>405</v>
      </c>
      <c r="B329">
        <v>227331</v>
      </c>
      <c r="C329" s="1" t="s">
        <v>406</v>
      </c>
      <c r="D329" t="s">
        <v>407</v>
      </c>
      <c r="E329" s="3">
        <v>1.542959</v>
      </c>
      <c r="F329" s="4">
        <v>2.3744930577947998</v>
      </c>
      <c r="G329" s="5">
        <v>2.0821642499999999</v>
      </c>
      <c r="H329" s="5">
        <v>2.7078638399999999</v>
      </c>
      <c r="I329">
        <v>3.1916910000000001</v>
      </c>
      <c r="J329">
        <v>5.5913930000000001</v>
      </c>
    </row>
    <row r="330" spans="1:10" x14ac:dyDescent="0.3">
      <c r="A330" t="s">
        <v>990</v>
      </c>
      <c r="B330">
        <v>71684</v>
      </c>
      <c r="C330" s="1" t="s">
        <v>991</v>
      </c>
      <c r="D330" t="s">
        <v>992</v>
      </c>
      <c r="E330" s="3">
        <v>1.5412600000000001</v>
      </c>
      <c r="F330" s="4">
        <v>1.2766035888735701</v>
      </c>
      <c r="G330" s="5">
        <v>1.0021346799999999</v>
      </c>
      <c r="H330" s="5">
        <v>1.62624521</v>
      </c>
      <c r="I330">
        <v>1.000192</v>
      </c>
      <c r="J330">
        <v>2.1043280000000002</v>
      </c>
    </row>
    <row r="331" spans="1:10" x14ac:dyDescent="0.3">
      <c r="A331" t="s">
        <v>1194</v>
      </c>
      <c r="B331">
        <v>360013</v>
      </c>
      <c r="C331" s="1" t="s">
        <v>1195</v>
      </c>
      <c r="D331" t="s">
        <v>1196</v>
      </c>
      <c r="E331" s="3">
        <v>1.5410950000000001</v>
      </c>
      <c r="F331" s="4">
        <v>0.94361860426601396</v>
      </c>
      <c r="G331" s="5">
        <v>0.68187640999999999</v>
      </c>
      <c r="H331" s="5">
        <v>1.30583205</v>
      </c>
      <c r="I331">
        <v>0.59322399999999997</v>
      </c>
      <c r="J331">
        <v>1.484558</v>
      </c>
    </row>
    <row r="332" spans="1:10" x14ac:dyDescent="0.3">
      <c r="A332" t="s">
        <v>946</v>
      </c>
      <c r="B332">
        <v>227446</v>
      </c>
      <c r="C332" s="1" t="s">
        <v>947</v>
      </c>
      <c r="D332" t="s">
        <v>948</v>
      </c>
      <c r="E332" s="3">
        <v>1.5395779999999999</v>
      </c>
      <c r="F332" s="4">
        <v>1.36615516142567</v>
      </c>
      <c r="G332" s="5">
        <v>1.0898990799999999</v>
      </c>
      <c r="H332" s="5">
        <v>1.71243371</v>
      </c>
      <c r="I332">
        <v>1.1250119999999999</v>
      </c>
      <c r="J332">
        <v>2.3028919999999999</v>
      </c>
    </row>
    <row r="333" spans="1:10" x14ac:dyDescent="0.3">
      <c r="A333" t="s">
        <v>414</v>
      </c>
      <c r="B333">
        <v>71810</v>
      </c>
      <c r="C333" s="1" t="s">
        <v>415</v>
      </c>
      <c r="D333" t="s">
        <v>416</v>
      </c>
      <c r="E333" s="3">
        <v>1.5395179999999999</v>
      </c>
      <c r="F333" s="4">
        <v>2.3549233989378799</v>
      </c>
      <c r="G333" s="5">
        <v>2.0641627200000001</v>
      </c>
      <c r="H333" s="5">
        <v>2.6866410100000002</v>
      </c>
      <c r="I333">
        <v>3.1395240000000002</v>
      </c>
      <c r="J333">
        <v>5.505871</v>
      </c>
    </row>
    <row r="334" spans="1:10" x14ac:dyDescent="0.3">
      <c r="A334" t="s">
        <v>2000</v>
      </c>
      <c r="B334">
        <v>20230</v>
      </c>
      <c r="C334" s="1" t="s">
        <v>2001</v>
      </c>
      <c r="D334" t="s">
        <v>2002</v>
      </c>
      <c r="E334" s="3">
        <v>1.5379620000000001</v>
      </c>
      <c r="F334" s="4">
        <v>8.91352967464068E-3</v>
      </c>
      <c r="G334" s="5">
        <v>1.2790999999999999E-4</v>
      </c>
      <c r="H334" s="5">
        <v>0.62114776999999999</v>
      </c>
      <c r="I334" s="2">
        <v>8.7000000000000001E-5</v>
      </c>
      <c r="J334">
        <v>0.54544599999999999</v>
      </c>
    </row>
    <row r="335" spans="1:10" x14ac:dyDescent="0.3">
      <c r="A335" t="s">
        <v>1736</v>
      </c>
      <c r="B335">
        <v>319535</v>
      </c>
      <c r="C335" s="1" t="s">
        <v>1737</v>
      </c>
      <c r="D335" t="s">
        <v>1738</v>
      </c>
      <c r="E335" s="3">
        <v>1.5378799999999999</v>
      </c>
      <c r="F335" s="4">
        <v>5.8540486703116797E-2</v>
      </c>
      <c r="G335" s="5">
        <v>5.4708100000000004E-3</v>
      </c>
      <c r="H335" s="5">
        <v>0.62641338000000002</v>
      </c>
      <c r="I335">
        <v>3.1930000000000001E-3</v>
      </c>
      <c r="J335">
        <v>0.549987</v>
      </c>
    </row>
    <row r="336" spans="1:10" x14ac:dyDescent="0.3">
      <c r="A336" t="s">
        <v>328</v>
      </c>
      <c r="B336">
        <v>80912</v>
      </c>
      <c r="C336" s="1" t="s">
        <v>329</v>
      </c>
      <c r="D336" t="s">
        <v>330</v>
      </c>
      <c r="E336" s="3">
        <v>1.536405</v>
      </c>
      <c r="F336" s="4">
        <v>2.5823924084557799</v>
      </c>
      <c r="G336" s="5">
        <v>2.2911271499999999</v>
      </c>
      <c r="H336" s="5">
        <v>2.9106854900000001</v>
      </c>
      <c r="I336">
        <v>3.885901</v>
      </c>
      <c r="J336">
        <v>6.5490579999999996</v>
      </c>
    </row>
    <row r="337" spans="1:10" x14ac:dyDescent="0.3">
      <c r="A337" t="s">
        <v>1171</v>
      </c>
      <c r="B337">
        <v>59030</v>
      </c>
      <c r="C337" s="1" t="s">
        <v>540</v>
      </c>
      <c r="D337" t="s">
        <v>541</v>
      </c>
      <c r="E337" s="3">
        <v>1.535684</v>
      </c>
      <c r="F337" s="4">
        <v>0.97293334995991898</v>
      </c>
      <c r="G337" s="5">
        <v>0.71151618999999999</v>
      </c>
      <c r="H337" s="5">
        <v>1.3303974199999999</v>
      </c>
      <c r="I337">
        <v>0.62421899999999997</v>
      </c>
      <c r="J337">
        <v>1.529914</v>
      </c>
    </row>
    <row r="338" spans="1:10" x14ac:dyDescent="0.3">
      <c r="A338" t="s">
        <v>871</v>
      </c>
      <c r="B338">
        <v>19679</v>
      </c>
      <c r="C338" s="1" t="s">
        <v>872</v>
      </c>
      <c r="D338" t="s">
        <v>873</v>
      </c>
      <c r="E338" s="3">
        <v>1.5348619999999999</v>
      </c>
      <c r="F338" s="4">
        <v>1.5099658548529</v>
      </c>
      <c r="G338" s="5">
        <v>1.2322149499999999</v>
      </c>
      <c r="H338" s="5">
        <v>1.8503239899999999</v>
      </c>
      <c r="I338">
        <v>1.3434520000000001</v>
      </c>
      <c r="J338">
        <v>2.6250089999999999</v>
      </c>
    </row>
    <row r="339" spans="1:10" x14ac:dyDescent="0.3">
      <c r="A339" t="s">
        <v>1976</v>
      </c>
      <c r="B339">
        <v>223433</v>
      </c>
      <c r="C339" s="1" t="s">
        <v>1977</v>
      </c>
      <c r="D339" t="s">
        <v>1978</v>
      </c>
      <c r="E339" s="3">
        <v>1.5336860000000001</v>
      </c>
      <c r="F339" s="4">
        <v>1.10174718802773E-2</v>
      </c>
      <c r="G339" s="5">
        <v>1.9667E-4</v>
      </c>
      <c r="H339" s="5">
        <v>0.61719981000000002</v>
      </c>
      <c r="I339">
        <v>1.2999999999999999E-4</v>
      </c>
      <c r="J339">
        <v>0.54185799999999995</v>
      </c>
    </row>
    <row r="340" spans="1:10" x14ac:dyDescent="0.3">
      <c r="A340" t="s">
        <v>74</v>
      </c>
      <c r="B340">
        <v>11568</v>
      </c>
      <c r="C340" s="1" t="s">
        <v>75</v>
      </c>
      <c r="D340" t="s">
        <v>76</v>
      </c>
      <c r="E340" s="3">
        <v>1.533253</v>
      </c>
      <c r="F340" s="4">
        <v>4.3633392839381697</v>
      </c>
      <c r="G340" s="5">
        <v>4.0659195800000001</v>
      </c>
      <c r="H340" s="5">
        <v>4.68251507</v>
      </c>
      <c r="I340">
        <v>15.729129</v>
      </c>
      <c r="J340">
        <v>24.522622999999999</v>
      </c>
    </row>
    <row r="341" spans="1:10" x14ac:dyDescent="0.3">
      <c r="A341" t="s">
        <v>1316</v>
      </c>
      <c r="B341">
        <v>234362</v>
      </c>
      <c r="C341" s="1" t="s">
        <v>1317</v>
      </c>
      <c r="D341" t="s">
        <v>1318</v>
      </c>
      <c r="E341" s="3">
        <v>1.532667</v>
      </c>
      <c r="F341" s="4">
        <v>0.78297482576238897</v>
      </c>
      <c r="G341" s="5">
        <v>0.53336205000000003</v>
      </c>
      <c r="H341" s="5">
        <v>1.1494060699999999</v>
      </c>
      <c r="I341">
        <v>0.44179800000000002</v>
      </c>
      <c r="J341">
        <v>1.227338</v>
      </c>
    </row>
    <row r="342" spans="1:10" x14ac:dyDescent="0.3">
      <c r="A342" t="s">
        <v>2106</v>
      </c>
      <c r="B342">
        <v>54006</v>
      </c>
      <c r="C342" s="1" t="s">
        <v>2107</v>
      </c>
      <c r="D342" t="s">
        <v>2108</v>
      </c>
      <c r="E342" s="3">
        <v>1.529215</v>
      </c>
      <c r="F342" s="4">
        <v>2.7140176306354401E-3</v>
      </c>
      <c r="G342" s="6">
        <v>1.202E-5</v>
      </c>
      <c r="H342" s="5">
        <v>0.61280296999999995</v>
      </c>
      <c r="I342" s="2">
        <v>9.0000000000000002E-6</v>
      </c>
      <c r="J342">
        <v>0.53696699999999997</v>
      </c>
    </row>
    <row r="343" spans="1:10" x14ac:dyDescent="0.3">
      <c r="A343" t="s">
        <v>657</v>
      </c>
      <c r="B343">
        <v>26903</v>
      </c>
      <c r="C343" s="1" t="s">
        <v>658</v>
      </c>
      <c r="D343" t="s">
        <v>659</v>
      </c>
      <c r="E343" s="3">
        <v>1.528958</v>
      </c>
      <c r="F343" s="4">
        <v>1.83073867742514</v>
      </c>
      <c r="G343" s="5">
        <v>1.54990651</v>
      </c>
      <c r="H343" s="5">
        <v>2.16245566</v>
      </c>
      <c r="I343">
        <v>1.9142049999999999</v>
      </c>
      <c r="J343">
        <v>3.4885830000000002</v>
      </c>
    </row>
    <row r="344" spans="1:10" x14ac:dyDescent="0.3">
      <c r="A344" t="s">
        <v>569</v>
      </c>
      <c r="B344">
        <v>15184</v>
      </c>
      <c r="C344" s="1" t="s">
        <v>570</v>
      </c>
      <c r="D344" t="s">
        <v>571</v>
      </c>
      <c r="E344" s="3">
        <v>1.527846</v>
      </c>
      <c r="F344" s="4">
        <v>1.9957650620618801</v>
      </c>
      <c r="G344" s="5">
        <v>1.71330012</v>
      </c>
      <c r="H344" s="5">
        <v>2.32479887</v>
      </c>
      <c r="I344">
        <v>2.2516600000000002</v>
      </c>
      <c r="J344">
        <v>4.0376599999999998</v>
      </c>
    </row>
    <row r="345" spans="1:10" x14ac:dyDescent="0.3">
      <c r="A345" t="s">
        <v>1773</v>
      </c>
      <c r="B345">
        <v>56874</v>
      </c>
      <c r="C345" s="1" t="s">
        <v>1774</v>
      </c>
      <c r="D345" t="s">
        <v>1775</v>
      </c>
      <c r="E345" s="3">
        <v>1.527217</v>
      </c>
      <c r="F345" s="4">
        <v>4.2389434511307202E-2</v>
      </c>
      <c r="G345" s="5">
        <v>2.9272899999999999E-3</v>
      </c>
      <c r="H345" s="5">
        <v>0.61383195999999995</v>
      </c>
      <c r="I345">
        <v>1.676E-3</v>
      </c>
      <c r="J345">
        <v>0.53792099999999998</v>
      </c>
    </row>
    <row r="346" spans="1:10" x14ac:dyDescent="0.3">
      <c r="A346" t="s">
        <v>1847</v>
      </c>
      <c r="B346">
        <v>22715</v>
      </c>
      <c r="C346" s="1" t="s">
        <v>1848</v>
      </c>
      <c r="D346" t="s">
        <v>1849</v>
      </c>
      <c r="E346" s="3">
        <v>1.523971</v>
      </c>
      <c r="F346" s="4">
        <v>2.6851892782723898E-2</v>
      </c>
      <c r="G346" s="5">
        <v>1.18391E-3</v>
      </c>
      <c r="H346" s="5">
        <v>0.60901939000000005</v>
      </c>
      <c r="I346">
        <v>7.1699999999999997E-4</v>
      </c>
      <c r="J346">
        <v>0.53395899999999996</v>
      </c>
    </row>
    <row r="347" spans="1:10" x14ac:dyDescent="0.3">
      <c r="A347" t="s">
        <v>1036</v>
      </c>
      <c r="B347">
        <v>214601</v>
      </c>
      <c r="C347" s="1" t="s">
        <v>1037</v>
      </c>
      <c r="D347" t="s">
        <v>1038</v>
      </c>
      <c r="E347" s="3">
        <v>1.522027</v>
      </c>
      <c r="F347" s="4">
        <v>1.18383171516634</v>
      </c>
      <c r="G347" s="5">
        <v>0.91899494999999998</v>
      </c>
      <c r="H347" s="5">
        <v>1.5249893699999999</v>
      </c>
      <c r="I347">
        <v>0.88983900000000005</v>
      </c>
      <c r="J347">
        <v>1.883723</v>
      </c>
    </row>
    <row r="348" spans="1:10" x14ac:dyDescent="0.3">
      <c r="A348" t="s">
        <v>401</v>
      </c>
      <c r="B348">
        <v>104457</v>
      </c>
      <c r="C348" s="1" t="s">
        <v>144</v>
      </c>
      <c r="D348" t="s">
        <v>145</v>
      </c>
      <c r="E348" s="3">
        <v>1.5214939999999999</v>
      </c>
      <c r="F348" s="4">
        <v>2.3921680472281301</v>
      </c>
      <c r="G348" s="5">
        <v>2.1085047000000001</v>
      </c>
      <c r="H348" s="5">
        <v>2.7139934600000002</v>
      </c>
      <c r="I348">
        <v>3.2769550000000001</v>
      </c>
      <c r="J348">
        <v>5.6192799999999998</v>
      </c>
    </row>
    <row r="349" spans="1:10" x14ac:dyDescent="0.3">
      <c r="A349" t="s">
        <v>1143</v>
      </c>
      <c r="B349">
        <v>234371</v>
      </c>
      <c r="C349" s="1" t="s">
        <v>1144</v>
      </c>
      <c r="D349" t="s">
        <v>1145</v>
      </c>
      <c r="E349" s="3">
        <v>1.5203819999999999</v>
      </c>
      <c r="F349" s="4">
        <v>1.0112244206946499</v>
      </c>
      <c r="G349" s="5">
        <v>0.75320235000000002</v>
      </c>
      <c r="H349" s="5">
        <v>1.35763627</v>
      </c>
      <c r="I349">
        <v>0.67768700000000004</v>
      </c>
      <c r="J349">
        <v>1.5714669999999999</v>
      </c>
    </row>
    <row r="350" spans="1:10" x14ac:dyDescent="0.3">
      <c r="A350" t="s">
        <v>259</v>
      </c>
      <c r="B350">
        <v>50935</v>
      </c>
      <c r="C350" s="1" t="s">
        <v>260</v>
      </c>
      <c r="D350" t="s">
        <v>261</v>
      </c>
      <c r="E350" s="3">
        <v>1.52037</v>
      </c>
      <c r="F350" s="4">
        <v>2.8697059970393801</v>
      </c>
      <c r="G350" s="5">
        <v>2.58336415</v>
      </c>
      <c r="H350" s="5">
        <v>3.1877861699999999</v>
      </c>
      <c r="I350">
        <v>4.9432600000000004</v>
      </c>
      <c r="J350">
        <v>8.1823169999999994</v>
      </c>
    </row>
    <row r="351" spans="1:10" x14ac:dyDescent="0.3">
      <c r="A351" t="s">
        <v>1449</v>
      </c>
      <c r="B351">
        <v>12593</v>
      </c>
      <c r="C351" s="1" t="s">
        <v>1450</v>
      </c>
      <c r="D351" t="s">
        <v>1451</v>
      </c>
      <c r="E351" s="3">
        <v>1.519218</v>
      </c>
      <c r="F351" s="4">
        <v>0.63450240877687702</v>
      </c>
      <c r="G351" s="5">
        <v>0.40089866000000002</v>
      </c>
      <c r="H351" s="5">
        <v>1.0042271199999999</v>
      </c>
      <c r="I351">
        <v>0.31299300000000002</v>
      </c>
      <c r="J351">
        <v>1.017658</v>
      </c>
    </row>
    <row r="352" spans="1:10" x14ac:dyDescent="0.3">
      <c r="A352" t="s">
        <v>361</v>
      </c>
      <c r="B352">
        <v>70762</v>
      </c>
      <c r="C352" s="1" t="s">
        <v>362</v>
      </c>
      <c r="D352" t="s">
        <v>363</v>
      </c>
      <c r="E352" s="3">
        <v>1.5174540000000001</v>
      </c>
      <c r="F352" s="4">
        <v>2.5176220618893699</v>
      </c>
      <c r="G352" s="5">
        <v>2.2347047600000001</v>
      </c>
      <c r="H352" s="5">
        <v>2.8363571599999999</v>
      </c>
      <c r="I352">
        <v>3.6927789999999998</v>
      </c>
      <c r="J352">
        <v>6.2090430000000003</v>
      </c>
    </row>
    <row r="353" spans="1:10" x14ac:dyDescent="0.3">
      <c r="A353" t="s">
        <v>318</v>
      </c>
      <c r="B353">
        <v>74383</v>
      </c>
      <c r="C353" s="1" t="s">
        <v>319</v>
      </c>
      <c r="D353" t="s">
        <v>320</v>
      </c>
      <c r="E353" s="3">
        <v>1.516934</v>
      </c>
      <c r="F353" s="4">
        <v>2.6049405283678002</v>
      </c>
      <c r="G353" s="5">
        <v>2.3216455900000001</v>
      </c>
      <c r="H353" s="5">
        <v>2.9228040599999998</v>
      </c>
      <c r="I353">
        <v>3.9830079999999999</v>
      </c>
      <c r="J353">
        <v>6.6146190000000002</v>
      </c>
    </row>
    <row r="354" spans="1:10" x14ac:dyDescent="0.3">
      <c r="A354" t="s">
        <v>889</v>
      </c>
      <c r="B354">
        <v>17168</v>
      </c>
      <c r="C354" s="1" t="s">
        <v>890</v>
      </c>
      <c r="D354" t="s">
        <v>891</v>
      </c>
      <c r="E354" s="3">
        <v>1.516302</v>
      </c>
      <c r="F354" s="4">
        <v>1.47405684459774</v>
      </c>
      <c r="G354" s="5">
        <v>1.2040521799999999</v>
      </c>
      <c r="H354" s="5">
        <v>1.8046091500000001</v>
      </c>
      <c r="I354">
        <v>1.2972840000000001</v>
      </c>
      <c r="J354">
        <v>2.5166379999999999</v>
      </c>
    </row>
    <row r="355" spans="1:10" x14ac:dyDescent="0.3">
      <c r="A355" t="s">
        <v>1628</v>
      </c>
      <c r="B355">
        <v>74244</v>
      </c>
      <c r="C355" s="1" t="s">
        <v>1629</v>
      </c>
      <c r="D355" t="s">
        <v>1630</v>
      </c>
      <c r="E355" s="3">
        <v>1.514686</v>
      </c>
      <c r="F355" s="4">
        <v>0.23011790712484501</v>
      </c>
      <c r="G355" s="5">
        <v>7.8194390000000003E-2</v>
      </c>
      <c r="H355" s="5">
        <v>0.67721292</v>
      </c>
      <c r="I355">
        <v>5.3657000000000003E-2</v>
      </c>
      <c r="J355">
        <v>0.60952200000000001</v>
      </c>
    </row>
    <row r="356" spans="1:10" x14ac:dyDescent="0.3">
      <c r="A356" t="s">
        <v>906</v>
      </c>
      <c r="B356">
        <v>22364</v>
      </c>
      <c r="C356" s="1" t="s">
        <v>907</v>
      </c>
      <c r="D356" t="s">
        <v>908</v>
      </c>
      <c r="E356" s="3">
        <v>1.5144340000000001</v>
      </c>
      <c r="F356" s="4">
        <v>1.43982869960972</v>
      </c>
      <c r="G356" s="5">
        <v>1.1712365899999999</v>
      </c>
      <c r="H356" s="5">
        <v>1.7700153000000001</v>
      </c>
      <c r="I356">
        <v>1.2536480000000001</v>
      </c>
      <c r="J356">
        <v>2.4390529999999999</v>
      </c>
    </row>
    <row r="357" spans="1:10" x14ac:dyDescent="0.3">
      <c r="A357" t="s">
        <v>510</v>
      </c>
      <c r="B357">
        <v>14924</v>
      </c>
      <c r="C357" s="1" t="s">
        <v>511</v>
      </c>
      <c r="D357" t="s">
        <v>512</v>
      </c>
      <c r="E357" s="3">
        <v>1.513644</v>
      </c>
      <c r="F357" s="4">
        <v>2.1151572751155001</v>
      </c>
      <c r="G357" s="5">
        <v>1.8371750499999999</v>
      </c>
      <c r="H357" s="5">
        <v>2.43520088</v>
      </c>
      <c r="I357">
        <v>2.5422259999999999</v>
      </c>
      <c r="J357">
        <v>4.4680720000000003</v>
      </c>
    </row>
    <row r="358" spans="1:10" x14ac:dyDescent="0.3">
      <c r="A358" t="s">
        <v>1868</v>
      </c>
      <c r="B358">
        <v>104799</v>
      </c>
      <c r="C358" s="1" t="s">
        <v>1869</v>
      </c>
      <c r="D358" t="s">
        <v>1870</v>
      </c>
      <c r="E358" s="3">
        <v>1.513638</v>
      </c>
      <c r="F358" s="4">
        <v>2.5204827453765701E-2</v>
      </c>
      <c r="G358" s="5">
        <v>1.06043E-3</v>
      </c>
      <c r="H358" s="5">
        <v>0.59908086999999999</v>
      </c>
      <c r="I358">
        <v>6.1799999999999995E-4</v>
      </c>
      <c r="J358">
        <v>0.52275400000000005</v>
      </c>
    </row>
    <row r="359" spans="1:10" x14ac:dyDescent="0.3">
      <c r="A359" t="s">
        <v>843</v>
      </c>
      <c r="B359">
        <v>20318</v>
      </c>
      <c r="C359" s="1" t="s">
        <v>171</v>
      </c>
      <c r="D359" t="s">
        <v>172</v>
      </c>
      <c r="E359" s="3">
        <v>1.5130459999999999</v>
      </c>
      <c r="F359" s="4">
        <v>1.54807710131564</v>
      </c>
      <c r="G359" s="5">
        <v>1.27790826</v>
      </c>
      <c r="H359" s="5">
        <v>1.8753636600000001</v>
      </c>
      <c r="I359">
        <v>1.409273</v>
      </c>
      <c r="J359">
        <v>2.6894450000000001</v>
      </c>
    </row>
    <row r="360" spans="1:10" x14ac:dyDescent="0.3">
      <c r="A360" t="s">
        <v>2056</v>
      </c>
      <c r="B360">
        <v>245607</v>
      </c>
      <c r="C360" s="1" t="s">
        <v>2057</v>
      </c>
      <c r="D360" t="s">
        <v>2058</v>
      </c>
      <c r="E360" s="3">
        <v>1.5127379999999999</v>
      </c>
      <c r="F360" s="4">
        <v>6.1339378787203204E-3</v>
      </c>
      <c r="G360" s="6">
        <v>6.3E-5</v>
      </c>
      <c r="H360" s="5">
        <v>0.59722529999999996</v>
      </c>
      <c r="I360" s="2">
        <v>4.1999999999999998E-5</v>
      </c>
      <c r="J360">
        <v>0.52130200000000004</v>
      </c>
    </row>
    <row r="361" spans="1:10" x14ac:dyDescent="0.3">
      <c r="A361" t="s">
        <v>451</v>
      </c>
      <c r="B361">
        <v>12322</v>
      </c>
      <c r="C361" s="1" t="s">
        <v>452</v>
      </c>
      <c r="D361" t="s">
        <v>453</v>
      </c>
      <c r="E361" s="3">
        <v>1.512178</v>
      </c>
      <c r="F361" s="4">
        <v>2.2433992908617499</v>
      </c>
      <c r="G361" s="5">
        <v>1.9648325200000001</v>
      </c>
      <c r="H361" s="5">
        <v>2.5614602400000002</v>
      </c>
      <c r="I361">
        <v>2.8809779999999998</v>
      </c>
      <c r="J361">
        <v>4.9643059999999997</v>
      </c>
    </row>
    <row r="362" spans="1:10" x14ac:dyDescent="0.3">
      <c r="A362" t="s">
        <v>755</v>
      </c>
      <c r="B362">
        <v>17248</v>
      </c>
      <c r="C362" s="1" t="s">
        <v>756</v>
      </c>
      <c r="D362" t="s">
        <v>757</v>
      </c>
      <c r="E362" s="3">
        <v>1.5120279999999999</v>
      </c>
      <c r="F362" s="4">
        <v>1.6533029479960999</v>
      </c>
      <c r="G362" s="5">
        <v>1.38174562</v>
      </c>
      <c r="H362" s="5">
        <v>1.9782299999999999</v>
      </c>
      <c r="I362">
        <v>1.5946419999999999</v>
      </c>
      <c r="J362">
        <v>2.9670679999999998</v>
      </c>
    </row>
    <row r="363" spans="1:10" x14ac:dyDescent="0.3">
      <c r="A363" t="s">
        <v>182</v>
      </c>
      <c r="B363">
        <v>27387</v>
      </c>
      <c r="C363" s="1" t="s">
        <v>183</v>
      </c>
      <c r="D363" t="s">
        <v>184</v>
      </c>
      <c r="E363" s="3">
        <v>1.511126</v>
      </c>
      <c r="F363" s="4">
        <v>3.35312568110208</v>
      </c>
      <c r="G363" s="5">
        <v>3.06851305</v>
      </c>
      <c r="H363" s="5">
        <v>3.66413688</v>
      </c>
      <c r="I363">
        <v>7.3436839999999997</v>
      </c>
      <c r="J363">
        <v>11.739799</v>
      </c>
    </row>
    <row r="364" spans="1:10" x14ac:dyDescent="0.3">
      <c r="A364" t="s">
        <v>469</v>
      </c>
      <c r="B364">
        <v>13728</v>
      </c>
      <c r="C364" s="1" t="s">
        <v>470</v>
      </c>
      <c r="D364" t="s">
        <v>471</v>
      </c>
      <c r="E364" s="3">
        <v>1.510912</v>
      </c>
      <c r="F364" s="4">
        <v>2.2064420961329798</v>
      </c>
      <c r="G364" s="5">
        <v>1.9287264399999999</v>
      </c>
      <c r="H364" s="5">
        <v>2.5241457899999999</v>
      </c>
      <c r="I364">
        <v>2.7917480000000001</v>
      </c>
      <c r="J364">
        <v>4.8240970000000001</v>
      </c>
    </row>
    <row r="365" spans="1:10" x14ac:dyDescent="0.3">
      <c r="A365" t="s">
        <v>358</v>
      </c>
      <c r="B365">
        <v>228880</v>
      </c>
      <c r="C365" s="1" t="s">
        <v>359</v>
      </c>
      <c r="D365" t="s">
        <v>360</v>
      </c>
      <c r="E365" s="3">
        <v>1.5107440000000001</v>
      </c>
      <c r="F365" s="4">
        <v>2.5287062939620699</v>
      </c>
      <c r="G365" s="5">
        <v>2.2485318599999999</v>
      </c>
      <c r="H365" s="5">
        <v>2.8437913799999999</v>
      </c>
      <c r="I365">
        <v>3.7433670000000001</v>
      </c>
      <c r="J365">
        <v>6.2457180000000001</v>
      </c>
    </row>
    <row r="366" spans="1:10" x14ac:dyDescent="0.3">
      <c r="A366" t="s">
        <v>1433</v>
      </c>
      <c r="B366">
        <v>209645</v>
      </c>
      <c r="C366" s="1" t="s">
        <v>1434</v>
      </c>
      <c r="D366" t="s">
        <v>1435</v>
      </c>
      <c r="E366" s="3">
        <v>1.5101450000000001</v>
      </c>
      <c r="F366" s="4">
        <v>0.64715137669816802</v>
      </c>
      <c r="G366" s="5">
        <v>0.41484885999999999</v>
      </c>
      <c r="H366" s="5">
        <v>1.00953611</v>
      </c>
      <c r="I366">
        <v>0.32499600000000001</v>
      </c>
      <c r="J366">
        <v>1.0265919999999999</v>
      </c>
    </row>
    <row r="367" spans="1:10" x14ac:dyDescent="0.3">
      <c r="A367" t="s">
        <v>379</v>
      </c>
      <c r="B367">
        <v>217232</v>
      </c>
      <c r="C367" s="1" t="s">
        <v>380</v>
      </c>
      <c r="D367" t="s">
        <v>381</v>
      </c>
      <c r="E367" s="3">
        <v>1.510038</v>
      </c>
      <c r="F367" s="4">
        <v>2.4825701365455499</v>
      </c>
      <c r="G367" s="5">
        <v>2.2030151199999999</v>
      </c>
      <c r="H367" s="5">
        <v>2.79759972</v>
      </c>
      <c r="I367">
        <v>3.5906310000000001</v>
      </c>
      <c r="J367">
        <v>6.0124240000000002</v>
      </c>
    </row>
    <row r="368" spans="1:10" x14ac:dyDescent="0.3">
      <c r="A368" t="s">
        <v>614</v>
      </c>
      <c r="B368">
        <v>64930</v>
      </c>
      <c r="C368" s="1" t="s">
        <v>615</v>
      </c>
      <c r="D368" t="s">
        <v>616</v>
      </c>
      <c r="E368" s="3">
        <v>1.509463</v>
      </c>
      <c r="F368" s="4">
        <v>1.9167778841141401</v>
      </c>
      <c r="G368" s="5">
        <v>1.6426361700000001</v>
      </c>
      <c r="H368" s="5">
        <v>2.2366714700000001</v>
      </c>
      <c r="I368">
        <v>2.106557</v>
      </c>
      <c r="J368">
        <v>3.736062</v>
      </c>
    </row>
    <row r="369" spans="1:10" x14ac:dyDescent="0.3">
      <c r="A369" t="s">
        <v>125</v>
      </c>
      <c r="B369">
        <v>26404</v>
      </c>
      <c r="C369" s="1" t="s">
        <v>126</v>
      </c>
      <c r="D369" t="s">
        <v>127</v>
      </c>
      <c r="E369" s="3">
        <v>1.509423</v>
      </c>
      <c r="F369" s="4">
        <v>3.8799213768552199</v>
      </c>
      <c r="G369" s="5">
        <v>3.5942735099999998</v>
      </c>
      <c r="H369" s="5">
        <v>4.1882705500000004</v>
      </c>
      <c r="I369">
        <v>11.068015000000001</v>
      </c>
      <c r="J369">
        <v>17.268649</v>
      </c>
    </row>
    <row r="370" spans="1:10" x14ac:dyDescent="0.3">
      <c r="A370" t="s">
        <v>1961</v>
      </c>
      <c r="B370">
        <v>225010</v>
      </c>
      <c r="C370" s="1" t="s">
        <v>1962</v>
      </c>
      <c r="D370" t="s">
        <v>1963</v>
      </c>
      <c r="E370" s="3">
        <v>1.5090710000000001</v>
      </c>
      <c r="F370" s="4">
        <v>1.1486381335929999E-2</v>
      </c>
      <c r="G370" s="5">
        <v>2.2216E-4</v>
      </c>
      <c r="H370" s="5">
        <v>0.59388258999999999</v>
      </c>
      <c r="I370">
        <v>1.4799999999999999E-4</v>
      </c>
      <c r="J370">
        <v>0.51810100000000003</v>
      </c>
    </row>
    <row r="371" spans="1:10" x14ac:dyDescent="0.3">
      <c r="A371" t="s">
        <v>256</v>
      </c>
      <c r="B371">
        <v>213550</v>
      </c>
      <c r="C371" s="1" t="s">
        <v>257</v>
      </c>
      <c r="D371" t="s">
        <v>258</v>
      </c>
      <c r="E371" s="3">
        <v>1.508111</v>
      </c>
      <c r="F371" s="4">
        <v>2.8759892390238102</v>
      </c>
      <c r="G371" s="5">
        <v>2.59484804</v>
      </c>
      <c r="H371" s="5">
        <v>3.1875909400000002</v>
      </c>
      <c r="I371">
        <v>4.9983320000000004</v>
      </c>
      <c r="J371">
        <v>8.1816949999999995</v>
      </c>
    </row>
    <row r="372" spans="1:10" x14ac:dyDescent="0.3">
      <c r="A372" t="s">
        <v>877</v>
      </c>
      <c r="B372">
        <v>20848</v>
      </c>
      <c r="C372" s="1" t="s">
        <v>878</v>
      </c>
      <c r="D372" t="s">
        <v>879</v>
      </c>
      <c r="E372" s="3">
        <v>1.506888</v>
      </c>
      <c r="F372" s="4">
        <v>1.50016397973791</v>
      </c>
      <c r="G372" s="5">
        <v>1.23325979</v>
      </c>
      <c r="H372" s="5">
        <v>1.82483203</v>
      </c>
      <c r="I372">
        <v>1.344293</v>
      </c>
      <c r="J372">
        <v>2.566154</v>
      </c>
    </row>
    <row r="373" spans="1:10" x14ac:dyDescent="0.3">
      <c r="A373" t="s">
        <v>669</v>
      </c>
      <c r="B373">
        <v>13496</v>
      </c>
      <c r="C373" s="1" t="s">
        <v>670</v>
      </c>
      <c r="D373" t="s">
        <v>671</v>
      </c>
      <c r="E373" s="3">
        <v>1.5062720000000001</v>
      </c>
      <c r="F373" s="4">
        <v>1.81930762867258</v>
      </c>
      <c r="G373" s="5">
        <v>1.5476572</v>
      </c>
      <c r="H373" s="5">
        <v>2.1386391300000001</v>
      </c>
      <c r="I373">
        <v>1.908566</v>
      </c>
      <c r="J373">
        <v>3.4202750000000002</v>
      </c>
    </row>
    <row r="374" spans="1:10" x14ac:dyDescent="0.3">
      <c r="A374" t="s">
        <v>1108</v>
      </c>
      <c r="B374">
        <v>56805</v>
      </c>
      <c r="C374" s="1" t="s">
        <v>1109</v>
      </c>
      <c r="D374" t="s">
        <v>1110</v>
      </c>
      <c r="E374" s="3">
        <v>1.505951</v>
      </c>
      <c r="F374" s="4">
        <v>1.0601240430354399</v>
      </c>
      <c r="G374" s="5">
        <v>0.80515678000000002</v>
      </c>
      <c r="H374" s="5">
        <v>1.3958312399999999</v>
      </c>
      <c r="I374">
        <v>0.74454600000000004</v>
      </c>
      <c r="J374">
        <v>1.6317649999999999</v>
      </c>
    </row>
    <row r="375" spans="1:10" x14ac:dyDescent="0.3">
      <c r="A375" t="s">
        <v>1503</v>
      </c>
      <c r="B375">
        <v>269252</v>
      </c>
      <c r="C375" s="1" t="s">
        <v>1504</v>
      </c>
      <c r="D375" t="s">
        <v>1505</v>
      </c>
      <c r="E375" s="3">
        <v>1.50573</v>
      </c>
      <c r="F375" s="4">
        <v>0.543039290512492</v>
      </c>
      <c r="G375" s="5">
        <v>0.32287297999999998</v>
      </c>
      <c r="H375" s="5">
        <v>0.91333648000000001</v>
      </c>
      <c r="I375">
        <v>0.24640899999999999</v>
      </c>
      <c r="J375">
        <v>0.89301399999999997</v>
      </c>
    </row>
    <row r="376" spans="1:10" x14ac:dyDescent="0.3">
      <c r="A376" t="s">
        <v>536</v>
      </c>
      <c r="B376">
        <v>72278</v>
      </c>
      <c r="C376" s="1" t="s">
        <v>537</v>
      </c>
      <c r="D376" t="s">
        <v>538</v>
      </c>
      <c r="E376" s="3">
        <v>1.505595</v>
      </c>
      <c r="F376" s="4">
        <v>2.0679276014986998</v>
      </c>
      <c r="G376" s="5">
        <v>1.79371981</v>
      </c>
      <c r="H376" s="5">
        <v>2.3840538200000001</v>
      </c>
      <c r="I376">
        <v>2.4298320000000002</v>
      </c>
      <c r="J376">
        <v>4.2745730000000002</v>
      </c>
    </row>
    <row r="377" spans="1:10" x14ac:dyDescent="0.3">
      <c r="A377" t="s">
        <v>2076</v>
      </c>
      <c r="B377">
        <v>12794</v>
      </c>
      <c r="C377" s="1" t="s">
        <v>2077</v>
      </c>
      <c r="D377" t="s">
        <v>2078</v>
      </c>
      <c r="E377" s="3">
        <v>1.5043690000000001</v>
      </c>
      <c r="F377" s="4">
        <v>5.4282891490966103E-3</v>
      </c>
      <c r="G377" s="6">
        <v>5.0009999999999997E-5</v>
      </c>
      <c r="H377" s="5">
        <v>0.58920861999999996</v>
      </c>
      <c r="I377" s="2">
        <v>3.4E-5</v>
      </c>
      <c r="J377">
        <v>0.51392499999999997</v>
      </c>
    </row>
    <row r="378" spans="1:10" x14ac:dyDescent="0.3">
      <c r="A378" t="s">
        <v>826</v>
      </c>
      <c r="B378">
        <v>80912</v>
      </c>
      <c r="C378" s="1" t="s">
        <v>329</v>
      </c>
      <c r="D378" t="s">
        <v>330</v>
      </c>
      <c r="E378" s="3">
        <v>1.503366</v>
      </c>
      <c r="F378" s="4">
        <v>1.57185019647089</v>
      </c>
      <c r="G378" s="5">
        <v>1.3050286799999999</v>
      </c>
      <c r="H378" s="5">
        <v>1.8932250900000001</v>
      </c>
      <c r="I378">
        <v>1.457559</v>
      </c>
      <c r="J378">
        <v>2.7350129999999999</v>
      </c>
    </row>
    <row r="379" spans="1:10" x14ac:dyDescent="0.3">
      <c r="A379" t="s">
        <v>949</v>
      </c>
      <c r="B379">
        <v>14571</v>
      </c>
      <c r="C379" s="1" t="s">
        <v>950</v>
      </c>
      <c r="D379" t="s">
        <v>951</v>
      </c>
      <c r="E379" s="3">
        <v>1.503312</v>
      </c>
      <c r="F379" s="4">
        <v>1.3655800847909101</v>
      </c>
      <c r="G379" s="5">
        <v>1.1028126300000001</v>
      </c>
      <c r="H379" s="5">
        <v>1.6909572100000001</v>
      </c>
      <c r="I379">
        <v>1.143378</v>
      </c>
      <c r="J379">
        <v>2.2507899999999998</v>
      </c>
    </row>
    <row r="380" spans="1:10" x14ac:dyDescent="0.3">
      <c r="A380" t="s">
        <v>794</v>
      </c>
      <c r="B380">
        <v>12305</v>
      </c>
      <c r="C380" s="1" t="s">
        <v>795</v>
      </c>
      <c r="D380" t="s">
        <v>796</v>
      </c>
      <c r="E380" s="3">
        <v>1.5028060000000001</v>
      </c>
      <c r="F380" s="4">
        <v>1.6155316383228899</v>
      </c>
      <c r="G380" s="5">
        <v>1.3482054699999999</v>
      </c>
      <c r="H380" s="5">
        <v>1.9358640300000001</v>
      </c>
      <c r="I380">
        <v>1.5312349999999999</v>
      </c>
      <c r="J380">
        <v>2.848268</v>
      </c>
    </row>
    <row r="381" spans="1:10" x14ac:dyDescent="0.3">
      <c r="A381" t="s">
        <v>71</v>
      </c>
      <c r="B381">
        <v>18023</v>
      </c>
      <c r="C381" s="1" t="s">
        <v>72</v>
      </c>
      <c r="D381" t="s">
        <v>73</v>
      </c>
      <c r="E381" s="3">
        <v>1.502105</v>
      </c>
      <c r="F381" s="4">
        <v>4.3899980327550798</v>
      </c>
      <c r="G381" s="5">
        <v>4.1063049100000004</v>
      </c>
      <c r="H381" s="5">
        <v>4.6932907200000002</v>
      </c>
      <c r="I381">
        <v>16.138062000000001</v>
      </c>
      <c r="J381">
        <v>24.692810999999999</v>
      </c>
    </row>
    <row r="382" spans="1:10" x14ac:dyDescent="0.3">
      <c r="A382" t="s">
        <v>1099</v>
      </c>
      <c r="B382">
        <v>68567</v>
      </c>
      <c r="C382" s="1" t="s">
        <v>1100</v>
      </c>
      <c r="D382" t="s">
        <v>1101</v>
      </c>
      <c r="E382" s="3">
        <v>1.5018499999999999</v>
      </c>
      <c r="F382" s="4">
        <v>1.08016696402972</v>
      </c>
      <c r="G382" s="5">
        <v>0.82592706000000005</v>
      </c>
      <c r="H382" s="5">
        <v>1.41266793</v>
      </c>
      <c r="I382">
        <v>0.76926000000000005</v>
      </c>
      <c r="J382">
        <v>1.6626129999999999</v>
      </c>
    </row>
    <row r="383" spans="1:10" x14ac:dyDescent="0.3">
      <c r="A383" t="s">
        <v>542</v>
      </c>
      <c r="B383">
        <v>71592</v>
      </c>
      <c r="C383" s="1" t="s">
        <v>543</v>
      </c>
      <c r="D383" t="s">
        <v>544</v>
      </c>
      <c r="E383" s="3">
        <v>1.5009319999999999</v>
      </c>
      <c r="F383" s="4">
        <v>2.0654170460630801</v>
      </c>
      <c r="G383" s="5">
        <v>1.7931569599999999</v>
      </c>
      <c r="H383" s="5">
        <v>2.3790151499999999</v>
      </c>
      <c r="I383">
        <v>2.4279039999999998</v>
      </c>
      <c r="J383">
        <v>4.2485780000000002</v>
      </c>
    </row>
    <row r="384" spans="1:10" x14ac:dyDescent="0.3">
      <c r="A384" t="s">
        <v>617</v>
      </c>
      <c r="B384">
        <v>57275</v>
      </c>
      <c r="C384" s="1" t="s">
        <v>618</v>
      </c>
      <c r="D384" t="s">
        <v>619</v>
      </c>
      <c r="E384" s="3">
        <v>1.5000849999999999</v>
      </c>
      <c r="F384" s="4">
        <v>1.91661394840252</v>
      </c>
      <c r="G384" s="5">
        <v>1.64628621</v>
      </c>
      <c r="H384" s="5">
        <v>2.2313307400000002</v>
      </c>
      <c r="I384">
        <v>2.1122429999999999</v>
      </c>
      <c r="J384">
        <v>3.720075</v>
      </c>
    </row>
    <row r="385" spans="1:10" x14ac:dyDescent="0.3">
      <c r="A385" t="s">
        <v>1592</v>
      </c>
      <c r="B385">
        <v>80287</v>
      </c>
      <c r="C385" s="1" t="s">
        <v>1593</v>
      </c>
      <c r="D385" t="s">
        <v>1594</v>
      </c>
      <c r="E385" s="3">
        <v>-1.5005949999999999</v>
      </c>
      <c r="F385" s="4">
        <v>0.31840106128476198</v>
      </c>
      <c r="G385" s="5">
        <v>0.72530897999999999</v>
      </c>
      <c r="H385" s="5">
        <v>0.13977386</v>
      </c>
      <c r="I385">
        <v>0.64231300000000002</v>
      </c>
      <c r="J385">
        <v>0.106504</v>
      </c>
    </row>
    <row r="386" spans="1:10" x14ac:dyDescent="0.3">
      <c r="A386" t="s">
        <v>355</v>
      </c>
      <c r="B386">
        <v>72745</v>
      </c>
      <c r="C386" s="1" t="s">
        <v>356</v>
      </c>
      <c r="D386" t="s">
        <v>357</v>
      </c>
      <c r="E386" s="3">
        <v>-1.50075</v>
      </c>
      <c r="F386" s="4">
        <v>2.5419664513298801</v>
      </c>
      <c r="G386" s="5">
        <v>2.8516208199999999</v>
      </c>
      <c r="H386" s="5">
        <v>2.2659371099999999</v>
      </c>
      <c r="I386">
        <v>6.1733529999999996</v>
      </c>
      <c r="J386">
        <v>3.8175490000000001</v>
      </c>
    </row>
    <row r="387" spans="1:10" x14ac:dyDescent="0.3">
      <c r="A387" t="s">
        <v>140</v>
      </c>
      <c r="B387">
        <v>66124</v>
      </c>
      <c r="C387" s="1" t="s">
        <v>141</v>
      </c>
      <c r="D387" t="s">
        <v>142</v>
      </c>
      <c r="E387" s="3">
        <v>-1.5010049999999999</v>
      </c>
      <c r="F387" s="4">
        <v>3.6781769887882501</v>
      </c>
      <c r="G387" s="5">
        <v>3.9827900899999999</v>
      </c>
      <c r="H387" s="5">
        <v>3.3968614100000001</v>
      </c>
      <c r="I387">
        <v>14.807772999999999</v>
      </c>
      <c r="J387">
        <v>9.5789390000000001</v>
      </c>
    </row>
    <row r="388" spans="1:10" x14ac:dyDescent="0.3">
      <c r="A388" t="s">
        <v>1595</v>
      </c>
      <c r="B388">
        <v>22718</v>
      </c>
      <c r="C388" s="1" t="s">
        <v>1596</v>
      </c>
      <c r="D388" t="s">
        <v>1597</v>
      </c>
      <c r="E388" s="3">
        <v>-1.501296</v>
      </c>
      <c r="F388" s="4">
        <v>0.30734390566764103</v>
      </c>
      <c r="G388" s="5">
        <v>0.71780480000000002</v>
      </c>
      <c r="H388" s="5">
        <v>0.13159604999999999</v>
      </c>
      <c r="I388">
        <v>0.63406200000000001</v>
      </c>
      <c r="J388">
        <v>0.10131800000000001</v>
      </c>
    </row>
    <row r="389" spans="1:10" x14ac:dyDescent="0.3">
      <c r="A389" t="s">
        <v>50</v>
      </c>
      <c r="B389">
        <v>13008</v>
      </c>
      <c r="C389" s="1" t="s">
        <v>51</v>
      </c>
      <c r="D389" t="s">
        <v>52</v>
      </c>
      <c r="E389" s="3">
        <v>-1.5015430000000001</v>
      </c>
      <c r="F389" s="4">
        <v>4.6904351499877501</v>
      </c>
      <c r="G389" s="5">
        <v>4.99281474</v>
      </c>
      <c r="H389" s="5">
        <v>4.4063685599999998</v>
      </c>
      <c r="I389">
        <v>31.290483999999999</v>
      </c>
      <c r="J389">
        <v>20.210850000000001</v>
      </c>
    </row>
    <row r="390" spans="1:10" x14ac:dyDescent="0.3">
      <c r="A390" t="s">
        <v>958</v>
      </c>
      <c r="B390">
        <v>78656</v>
      </c>
      <c r="C390" s="1" t="s">
        <v>959</v>
      </c>
      <c r="D390" t="s">
        <v>960</v>
      </c>
      <c r="E390" s="3">
        <v>-1.501795</v>
      </c>
      <c r="F390" s="4">
        <v>1.3344721928357699</v>
      </c>
      <c r="G390" s="5">
        <v>1.6596769899999999</v>
      </c>
      <c r="H390" s="5">
        <v>1.0729895300000001</v>
      </c>
      <c r="I390">
        <v>2.1453739999999999</v>
      </c>
      <c r="J390">
        <v>1.1167879999999999</v>
      </c>
    </row>
    <row r="391" spans="1:10" x14ac:dyDescent="0.3">
      <c r="A391" t="s">
        <v>1575</v>
      </c>
      <c r="B391">
        <v>14755</v>
      </c>
      <c r="C391" s="1" t="s">
        <v>1576</v>
      </c>
      <c r="D391" t="s">
        <v>1577</v>
      </c>
      <c r="E391" s="3">
        <v>-1.5018469999999999</v>
      </c>
      <c r="F391" s="4">
        <v>0.36734588668052098</v>
      </c>
      <c r="G391" s="5">
        <v>0.76348428999999995</v>
      </c>
      <c r="H391" s="5">
        <v>0.17674627000000001</v>
      </c>
      <c r="I391">
        <v>0.69039499999999998</v>
      </c>
      <c r="J391">
        <v>0.13397700000000001</v>
      </c>
    </row>
    <row r="392" spans="1:10" x14ac:dyDescent="0.3">
      <c r="A392" t="s">
        <v>116</v>
      </c>
      <c r="B392">
        <v>67892</v>
      </c>
      <c r="C392" s="1" t="s">
        <v>117</v>
      </c>
      <c r="D392" t="s">
        <v>118</v>
      </c>
      <c r="E392" s="3">
        <v>-1.501954</v>
      </c>
      <c r="F392" s="4">
        <v>3.9798013825042098</v>
      </c>
      <c r="G392" s="5">
        <v>4.2840236899999997</v>
      </c>
      <c r="H392" s="5">
        <v>3.6971828800000002</v>
      </c>
      <c r="I392">
        <v>18.502047000000001</v>
      </c>
      <c r="J392">
        <v>12.026306</v>
      </c>
    </row>
    <row r="393" spans="1:10" x14ac:dyDescent="0.3">
      <c r="A393" t="s">
        <v>2086</v>
      </c>
      <c r="B393">
        <v>12325</v>
      </c>
      <c r="C393" s="1" t="s">
        <v>2087</v>
      </c>
      <c r="D393" t="s">
        <v>2088</v>
      </c>
      <c r="E393" s="3">
        <v>-1.5029539999999999</v>
      </c>
      <c r="F393" s="4">
        <v>4.6352426596673402E-3</v>
      </c>
      <c r="G393" s="5">
        <v>0.58783788000000003</v>
      </c>
      <c r="H393" s="6">
        <v>3.6550000000000001E-5</v>
      </c>
      <c r="I393">
        <v>0.49426300000000001</v>
      </c>
      <c r="J393" s="2">
        <v>2.4000000000000001E-5</v>
      </c>
    </row>
    <row r="394" spans="1:10" x14ac:dyDescent="0.3">
      <c r="A394" t="s">
        <v>596</v>
      </c>
      <c r="B394">
        <v>56176</v>
      </c>
      <c r="C394" s="1" t="s">
        <v>597</v>
      </c>
      <c r="D394" t="s">
        <v>598</v>
      </c>
      <c r="E394" s="3">
        <v>-1.5050589999999999</v>
      </c>
      <c r="F394" s="4">
        <v>1.9466624680337099</v>
      </c>
      <c r="G394" s="5">
        <v>2.2637842500000001</v>
      </c>
      <c r="H394" s="5">
        <v>1.67396463</v>
      </c>
      <c r="I394">
        <v>3.7974730000000001</v>
      </c>
      <c r="J394">
        <v>2.2114310000000001</v>
      </c>
    </row>
    <row r="395" spans="1:10" x14ac:dyDescent="0.3">
      <c r="A395" t="s">
        <v>804</v>
      </c>
      <c r="B395">
        <v>13169</v>
      </c>
      <c r="C395" s="1" t="s">
        <v>805</v>
      </c>
      <c r="D395" t="s">
        <v>806</v>
      </c>
      <c r="E395" s="3">
        <v>-1.5051129999999999</v>
      </c>
      <c r="F395" s="4">
        <v>1.6067973532316699</v>
      </c>
      <c r="G395" s="5">
        <v>1.92857769</v>
      </c>
      <c r="H395" s="5">
        <v>1.33870559</v>
      </c>
      <c r="I395">
        <v>2.7914319999999999</v>
      </c>
      <c r="J395">
        <v>1.543302</v>
      </c>
    </row>
    <row r="396" spans="1:10" x14ac:dyDescent="0.3">
      <c r="A396" t="s">
        <v>1565</v>
      </c>
      <c r="B396">
        <v>217370</v>
      </c>
      <c r="C396" s="1" t="s">
        <v>1566</v>
      </c>
      <c r="D396" t="s">
        <v>1567</v>
      </c>
      <c r="E396" s="3">
        <v>-1.5056400000000001</v>
      </c>
      <c r="F396" s="4">
        <v>0.38507309664629003</v>
      </c>
      <c r="G396" s="5">
        <v>0.78038684999999997</v>
      </c>
      <c r="H396" s="5">
        <v>0.19000997999999999</v>
      </c>
      <c r="I396">
        <v>0.71238699999999999</v>
      </c>
      <c r="J396">
        <v>0.144538</v>
      </c>
    </row>
    <row r="397" spans="1:10" x14ac:dyDescent="0.3">
      <c r="A397" t="s">
        <v>1697</v>
      </c>
      <c r="B397">
        <v>233489</v>
      </c>
      <c r="C397" s="1" t="s">
        <v>1071</v>
      </c>
      <c r="D397" t="s">
        <v>1072</v>
      </c>
      <c r="E397" s="3">
        <v>-1.5062720000000001</v>
      </c>
      <c r="F397" s="4">
        <v>0.10465453606036999</v>
      </c>
      <c r="G397" s="5">
        <v>0.60896779000000001</v>
      </c>
      <c r="H397" s="5">
        <v>1.798547E-2</v>
      </c>
      <c r="I397">
        <v>0.51636099999999996</v>
      </c>
      <c r="J397">
        <v>1.4615E-2</v>
      </c>
    </row>
    <row r="398" spans="1:10" x14ac:dyDescent="0.3">
      <c r="A398" t="s">
        <v>62</v>
      </c>
      <c r="B398">
        <v>21915</v>
      </c>
      <c r="C398" s="1" t="s">
        <v>63</v>
      </c>
      <c r="D398" t="s">
        <v>64</v>
      </c>
      <c r="E398" s="3">
        <v>-1.5071619999999999</v>
      </c>
      <c r="F398" s="4">
        <v>4.59859312083017</v>
      </c>
      <c r="G398" s="5">
        <v>4.9040217500000001</v>
      </c>
      <c r="H398" s="5">
        <v>4.31218697</v>
      </c>
      <c r="I398">
        <v>29.223945000000001</v>
      </c>
      <c r="J398">
        <v>18.832706000000002</v>
      </c>
    </row>
    <row r="399" spans="1:10" x14ac:dyDescent="0.3">
      <c r="A399" t="s">
        <v>1689</v>
      </c>
      <c r="B399">
        <v>76857</v>
      </c>
      <c r="C399" s="1" t="s">
        <v>1690</v>
      </c>
      <c r="D399" t="s">
        <v>1691</v>
      </c>
      <c r="E399" s="3">
        <v>-1.5081329999999999</v>
      </c>
      <c r="F399" s="4">
        <v>0.11042405695217899</v>
      </c>
      <c r="G399" s="5">
        <v>0.61266556999999999</v>
      </c>
      <c r="H399" s="5">
        <v>1.9902329999999999E-2</v>
      </c>
      <c r="I399">
        <v>0.51996699999999996</v>
      </c>
      <c r="J399">
        <v>1.5717999999999999E-2</v>
      </c>
    </row>
    <row r="400" spans="1:10" x14ac:dyDescent="0.3">
      <c r="A400" t="s">
        <v>265</v>
      </c>
      <c r="B400">
        <v>68742</v>
      </c>
      <c r="C400" s="1" t="s">
        <v>266</v>
      </c>
      <c r="D400" t="s">
        <v>267</v>
      </c>
      <c r="E400" s="3">
        <v>-1.508229</v>
      </c>
      <c r="F400" s="4">
        <v>2.84456868393718</v>
      </c>
      <c r="G400" s="5">
        <v>3.1564000700000001</v>
      </c>
      <c r="H400" s="5">
        <v>2.5635441700000001</v>
      </c>
      <c r="I400">
        <v>7.8643099999999997</v>
      </c>
      <c r="J400">
        <v>4.9722309999999998</v>
      </c>
    </row>
    <row r="401" spans="1:10" x14ac:dyDescent="0.3">
      <c r="A401" t="s">
        <v>1993</v>
      </c>
      <c r="B401">
        <v>80290</v>
      </c>
      <c r="C401" s="1" t="s">
        <v>1994</v>
      </c>
      <c r="D401" t="s">
        <v>1995</v>
      </c>
      <c r="E401" s="3">
        <v>-1.508518</v>
      </c>
      <c r="F401" s="4">
        <v>9.4495999938833397E-3</v>
      </c>
      <c r="G401" s="5">
        <v>0.59328243999999997</v>
      </c>
      <c r="H401" s="5">
        <v>1.5050999999999999E-4</v>
      </c>
      <c r="I401">
        <v>0.50068400000000002</v>
      </c>
      <c r="J401">
        <v>1.07E-4</v>
      </c>
    </row>
    <row r="402" spans="1:10" x14ac:dyDescent="0.3">
      <c r="A402" t="s">
        <v>1379</v>
      </c>
      <c r="B402">
        <v>27054</v>
      </c>
      <c r="C402" s="1" t="s">
        <v>1380</v>
      </c>
      <c r="D402" t="s">
        <v>1381</v>
      </c>
      <c r="E402" s="3">
        <v>-1.50857</v>
      </c>
      <c r="F402" s="4">
        <v>0.72539658765314996</v>
      </c>
      <c r="G402" s="5">
        <v>1.08027823</v>
      </c>
      <c r="H402" s="5">
        <v>0.48709692999999998</v>
      </c>
      <c r="I402">
        <v>1.1092850000000001</v>
      </c>
      <c r="J402">
        <v>0.40971099999999999</v>
      </c>
    </row>
    <row r="403" spans="1:10" x14ac:dyDescent="0.3">
      <c r="A403" t="s">
        <v>1582</v>
      </c>
      <c r="B403">
        <v>21750</v>
      </c>
      <c r="C403" s="1" t="s">
        <v>1583</v>
      </c>
      <c r="D403" t="s">
        <v>1584</v>
      </c>
      <c r="E403" s="3">
        <v>-1.5098229999999999</v>
      </c>
      <c r="F403" s="4">
        <v>0.35204529123484102</v>
      </c>
      <c r="G403" s="5">
        <v>0.75790431999999996</v>
      </c>
      <c r="H403" s="5">
        <v>0.16352444999999999</v>
      </c>
      <c r="I403">
        <v>0.68247400000000003</v>
      </c>
      <c r="J403">
        <v>0.124459</v>
      </c>
    </row>
    <row r="404" spans="1:10" x14ac:dyDescent="0.3">
      <c r="A404" t="s">
        <v>1416</v>
      </c>
      <c r="B404">
        <v>269774</v>
      </c>
      <c r="C404" s="1" t="s">
        <v>1417</v>
      </c>
      <c r="D404" t="s">
        <v>1418</v>
      </c>
      <c r="E404" s="3">
        <v>-1.51033</v>
      </c>
      <c r="F404" s="4">
        <v>0.66760534723084897</v>
      </c>
      <c r="G404" s="5">
        <v>1.02829627</v>
      </c>
      <c r="H404" s="5">
        <v>0.43343238000000001</v>
      </c>
      <c r="I404">
        <v>1.0387729999999999</v>
      </c>
      <c r="J404">
        <v>0.35777399999999998</v>
      </c>
    </row>
    <row r="405" spans="1:10" x14ac:dyDescent="0.3">
      <c r="A405" t="s">
        <v>234</v>
      </c>
      <c r="B405">
        <v>66311</v>
      </c>
      <c r="C405" s="1" t="s">
        <v>235</v>
      </c>
      <c r="D405" t="s">
        <v>236</v>
      </c>
      <c r="E405" s="3">
        <v>-1.5127729999999999</v>
      </c>
      <c r="F405" s="4">
        <v>2.9691473791591299</v>
      </c>
      <c r="G405" s="5">
        <v>3.2827219599999999</v>
      </c>
      <c r="H405" s="5">
        <v>2.6855262999999998</v>
      </c>
      <c r="I405">
        <v>8.6659670000000002</v>
      </c>
      <c r="J405">
        <v>5.4982670000000002</v>
      </c>
    </row>
    <row r="406" spans="1:10" x14ac:dyDescent="0.3">
      <c r="A406" t="s">
        <v>201</v>
      </c>
      <c r="B406">
        <v>67683</v>
      </c>
      <c r="C406" s="1" t="s">
        <v>202</v>
      </c>
      <c r="D406" t="s">
        <v>203</v>
      </c>
      <c r="E406" s="3">
        <v>-1.5129330000000001</v>
      </c>
      <c r="F406" s="4">
        <v>3.2309543895693702</v>
      </c>
      <c r="G406" s="5">
        <v>3.54340381</v>
      </c>
      <c r="H406" s="5">
        <v>2.9460560600000001</v>
      </c>
      <c r="I406">
        <v>10.639459</v>
      </c>
      <c r="J406">
        <v>6.7517329999999998</v>
      </c>
    </row>
    <row r="407" spans="1:10" x14ac:dyDescent="0.3">
      <c r="A407" t="s">
        <v>2097</v>
      </c>
      <c r="B407">
        <v>21787</v>
      </c>
      <c r="C407" s="1" t="s">
        <v>2098</v>
      </c>
      <c r="D407" t="s">
        <v>2099</v>
      </c>
      <c r="E407" s="3">
        <v>-1.513036</v>
      </c>
      <c r="F407" s="4">
        <v>3.2159125233905202E-3</v>
      </c>
      <c r="G407" s="5">
        <v>0.59746350999999998</v>
      </c>
      <c r="H407" s="6">
        <v>1.7309999999999999E-5</v>
      </c>
      <c r="I407">
        <v>0.50455300000000003</v>
      </c>
      <c r="J407" s="2">
        <v>1.1E-5</v>
      </c>
    </row>
    <row r="408" spans="1:10" x14ac:dyDescent="0.3">
      <c r="A408" t="s">
        <v>1634</v>
      </c>
      <c r="B408">
        <v>67269</v>
      </c>
      <c r="C408" s="1" t="s">
        <v>1635</v>
      </c>
      <c r="D408" t="s">
        <v>1636</v>
      </c>
      <c r="E408" s="3">
        <v>-1.5130600000000001</v>
      </c>
      <c r="F408" s="4">
        <v>0.217098260381377</v>
      </c>
      <c r="G408" s="5">
        <v>0.66802300000000003</v>
      </c>
      <c r="H408" s="5">
        <v>7.0553939999999996E-2</v>
      </c>
      <c r="I408">
        <v>0.58060800000000001</v>
      </c>
      <c r="J408">
        <v>5.3071E-2</v>
      </c>
    </row>
    <row r="409" spans="1:10" x14ac:dyDescent="0.3">
      <c r="A409" t="s">
        <v>925</v>
      </c>
      <c r="B409">
        <v>69106</v>
      </c>
      <c r="C409" s="1" t="s">
        <v>926</v>
      </c>
      <c r="D409" t="s">
        <v>927</v>
      </c>
      <c r="E409" s="3">
        <v>-1.513245</v>
      </c>
      <c r="F409" s="4">
        <v>1.4034656035148301</v>
      </c>
      <c r="G409" s="5">
        <v>1.7337481400000001</v>
      </c>
      <c r="H409" s="5">
        <v>1.1361025600000001</v>
      </c>
      <c r="I409">
        <v>2.2949799999999998</v>
      </c>
      <c r="J409">
        <v>1.205638</v>
      </c>
    </row>
    <row r="410" spans="1:10" x14ac:dyDescent="0.3">
      <c r="A410" t="s">
        <v>1291</v>
      </c>
      <c r="B410">
        <v>69034</v>
      </c>
      <c r="C410" s="1" t="s">
        <v>1292</v>
      </c>
      <c r="D410" t="s">
        <v>1293</v>
      </c>
      <c r="E410" s="3">
        <v>-1.5134799999999999</v>
      </c>
      <c r="F410" s="4">
        <v>0.81848036008749503</v>
      </c>
      <c r="G410" s="5">
        <v>1.17029687</v>
      </c>
      <c r="H410" s="5">
        <v>0.57242749000000004</v>
      </c>
      <c r="I410">
        <v>1.2523489999999999</v>
      </c>
      <c r="J410">
        <v>0.49760500000000002</v>
      </c>
    </row>
    <row r="411" spans="1:10" x14ac:dyDescent="0.3">
      <c r="A411" t="s">
        <v>1544</v>
      </c>
      <c r="B411">
        <v>66058</v>
      </c>
      <c r="C411" s="1" t="s">
        <v>1545</v>
      </c>
      <c r="D411" t="s">
        <v>1546</v>
      </c>
      <c r="E411" s="3">
        <v>-1.513779</v>
      </c>
      <c r="F411" s="4">
        <v>0.428094278536026</v>
      </c>
      <c r="G411" s="5">
        <v>0.82129525999999997</v>
      </c>
      <c r="H411" s="5">
        <v>0.22314107999999999</v>
      </c>
      <c r="I411">
        <v>0.76462200000000002</v>
      </c>
      <c r="J411">
        <v>0.171847</v>
      </c>
    </row>
    <row r="412" spans="1:10" x14ac:dyDescent="0.3">
      <c r="A412" t="s">
        <v>1188</v>
      </c>
      <c r="B412">
        <v>104348</v>
      </c>
      <c r="C412" s="1" t="s">
        <v>1189</v>
      </c>
      <c r="D412" t="s">
        <v>1190</v>
      </c>
      <c r="E412" s="3">
        <v>-1.5141</v>
      </c>
      <c r="F412" s="4">
        <v>0.95065594552586696</v>
      </c>
      <c r="G412" s="5">
        <v>1.2958672</v>
      </c>
      <c r="H412" s="5">
        <v>0.69740690000000005</v>
      </c>
      <c r="I412">
        <v>1.439873</v>
      </c>
      <c r="J412">
        <v>0.63455600000000001</v>
      </c>
    </row>
    <row r="413" spans="1:10" x14ac:dyDescent="0.3">
      <c r="A413" t="s">
        <v>1967</v>
      </c>
      <c r="B413">
        <v>26400</v>
      </c>
      <c r="C413" s="1" t="s">
        <v>1968</v>
      </c>
      <c r="D413" t="s">
        <v>1969</v>
      </c>
      <c r="E413" s="3">
        <v>-1.514251</v>
      </c>
      <c r="F413" s="4">
        <v>1.1433677607707899E-2</v>
      </c>
      <c r="G413" s="5">
        <v>0.59882270000000004</v>
      </c>
      <c r="H413" s="5">
        <v>2.1830999999999999E-4</v>
      </c>
      <c r="I413">
        <v>0.50695299999999999</v>
      </c>
      <c r="J413">
        <v>1.6200000000000001E-4</v>
      </c>
    </row>
    <row r="414" spans="1:10" x14ac:dyDescent="0.3">
      <c r="A414" t="s">
        <v>296</v>
      </c>
      <c r="B414">
        <v>70225</v>
      </c>
      <c r="C414" s="1" t="s">
        <v>297</v>
      </c>
      <c r="D414" t="s">
        <v>298</v>
      </c>
      <c r="E414" s="3">
        <v>-1.5147060000000001</v>
      </c>
      <c r="F414" s="4">
        <v>2.7503228002403302</v>
      </c>
      <c r="G414" s="5">
        <v>3.0661028199999998</v>
      </c>
      <c r="H414" s="5">
        <v>2.4670651800000001</v>
      </c>
      <c r="I414">
        <v>7.3228059999999999</v>
      </c>
      <c r="J414">
        <v>4.5817560000000004</v>
      </c>
    </row>
    <row r="415" spans="1:10" x14ac:dyDescent="0.3">
      <c r="A415" t="s">
        <v>1140</v>
      </c>
      <c r="B415">
        <v>319192</v>
      </c>
      <c r="C415" s="1" t="s">
        <v>1141</v>
      </c>
      <c r="D415" t="s">
        <v>1142</v>
      </c>
      <c r="E415" s="3">
        <v>-1.515023</v>
      </c>
      <c r="F415" s="4">
        <v>1.01203176950698</v>
      </c>
      <c r="G415" s="5">
        <v>1.35513682</v>
      </c>
      <c r="H415" s="5">
        <v>0.75579697000000001</v>
      </c>
      <c r="I415">
        <v>1.54372</v>
      </c>
      <c r="J415">
        <v>0.69834700000000005</v>
      </c>
    </row>
    <row r="416" spans="1:10" x14ac:dyDescent="0.3">
      <c r="A416" t="s">
        <v>1903</v>
      </c>
      <c r="B416">
        <v>14391</v>
      </c>
      <c r="C416" s="1" t="s">
        <v>1904</v>
      </c>
      <c r="D416" t="s">
        <v>1905</v>
      </c>
      <c r="E416" s="3">
        <v>-1.515441</v>
      </c>
      <c r="F416" s="4">
        <v>1.87883930169826E-2</v>
      </c>
      <c r="G416" s="5">
        <v>0.60032602999999995</v>
      </c>
      <c r="H416" s="5">
        <v>5.8801999999999997E-4</v>
      </c>
      <c r="I416">
        <v>0.50828399999999996</v>
      </c>
      <c r="J416">
        <v>5.0500000000000002E-4</v>
      </c>
    </row>
    <row r="417" spans="1:10" x14ac:dyDescent="0.3">
      <c r="A417" t="s">
        <v>535</v>
      </c>
      <c r="B417">
        <v>80912</v>
      </c>
      <c r="C417" s="1" t="s">
        <v>329</v>
      </c>
      <c r="D417" t="s">
        <v>330</v>
      </c>
      <c r="E417" s="3">
        <v>-1.515501</v>
      </c>
      <c r="F417" s="4">
        <v>2.0754015686595002</v>
      </c>
      <c r="G417" s="5">
        <v>2.3968547600000001</v>
      </c>
      <c r="H417" s="5">
        <v>1.79705994</v>
      </c>
      <c r="I417">
        <v>4.215198</v>
      </c>
      <c r="J417">
        <v>2.500556</v>
      </c>
    </row>
    <row r="418" spans="1:10" x14ac:dyDescent="0.3">
      <c r="A418" t="s">
        <v>250</v>
      </c>
      <c r="B418">
        <v>19069</v>
      </c>
      <c r="C418" s="1" t="s">
        <v>251</v>
      </c>
      <c r="D418" t="s">
        <v>252</v>
      </c>
      <c r="E418" s="3">
        <v>-1.516519</v>
      </c>
      <c r="F418" s="4">
        <v>2.9184185591357901</v>
      </c>
      <c r="G418" s="5">
        <v>3.23421805</v>
      </c>
      <c r="H418" s="5">
        <v>2.6334547499999998</v>
      </c>
      <c r="I418">
        <v>8.3161799999999992</v>
      </c>
      <c r="J418">
        <v>5.2746219999999999</v>
      </c>
    </row>
    <row r="419" spans="1:10" x14ac:dyDescent="0.3">
      <c r="A419" t="s">
        <v>454</v>
      </c>
      <c r="B419">
        <v>22670</v>
      </c>
      <c r="C419" s="1" t="s">
        <v>455</v>
      </c>
      <c r="D419" t="s">
        <v>456</v>
      </c>
      <c r="E419" s="3">
        <v>-1.517166</v>
      </c>
      <c r="F419" s="4">
        <v>2.24162882559764</v>
      </c>
      <c r="G419" s="5">
        <v>2.5623955199999999</v>
      </c>
      <c r="H419" s="5">
        <v>1.96101646</v>
      </c>
      <c r="I419">
        <v>4.8601299999999998</v>
      </c>
      <c r="J419">
        <v>2.912947</v>
      </c>
    </row>
    <row r="420" spans="1:10" x14ac:dyDescent="0.3">
      <c r="A420" t="s">
        <v>277</v>
      </c>
      <c r="B420">
        <v>76915</v>
      </c>
      <c r="C420" s="1" t="s">
        <v>278</v>
      </c>
      <c r="D420" t="s">
        <v>279</v>
      </c>
      <c r="E420" s="3">
        <v>-1.5181819999999999</v>
      </c>
      <c r="F420" s="4">
        <v>2.8283793693562802</v>
      </c>
      <c r="G420" s="5">
        <v>3.1455412800000002</v>
      </c>
      <c r="H420" s="5">
        <v>2.54319659</v>
      </c>
      <c r="I420">
        <v>7.7962210000000001</v>
      </c>
      <c r="J420">
        <v>4.9065180000000002</v>
      </c>
    </row>
    <row r="421" spans="1:10" x14ac:dyDescent="0.3">
      <c r="A421" t="s">
        <v>119</v>
      </c>
      <c r="B421">
        <v>22323</v>
      </c>
      <c r="C421" s="1" t="s">
        <v>120</v>
      </c>
      <c r="D421" t="s">
        <v>121</v>
      </c>
      <c r="E421" s="3">
        <v>-1.519922</v>
      </c>
      <c r="F421" s="4">
        <v>3.9435794424838599</v>
      </c>
      <c r="G421" s="5">
        <v>4.2571245299999996</v>
      </c>
      <c r="H421" s="5">
        <v>3.6531275299999999</v>
      </c>
      <c r="I421">
        <v>18.091393</v>
      </c>
      <c r="J421">
        <v>11.624985000000001</v>
      </c>
    </row>
    <row r="422" spans="1:10" x14ac:dyDescent="0.3">
      <c r="A422" t="s">
        <v>584</v>
      </c>
      <c r="B422">
        <v>13047</v>
      </c>
      <c r="C422" s="1" t="s">
        <v>585</v>
      </c>
      <c r="D422" t="s">
        <v>586</v>
      </c>
      <c r="E422" s="3">
        <v>-1.521442</v>
      </c>
      <c r="F422" s="4">
        <v>1.9790948739301499</v>
      </c>
      <c r="G422" s="5">
        <v>2.3048325699999999</v>
      </c>
      <c r="H422" s="5">
        <v>1.6993930799999999</v>
      </c>
      <c r="I422">
        <v>3.92624</v>
      </c>
      <c r="J422">
        <v>2.271306</v>
      </c>
    </row>
    <row r="423" spans="1:10" x14ac:dyDescent="0.3">
      <c r="A423" t="s">
        <v>1604</v>
      </c>
      <c r="B423">
        <v>170461</v>
      </c>
      <c r="C423" s="1" t="s">
        <v>1058</v>
      </c>
      <c r="D423" t="s">
        <v>1059</v>
      </c>
      <c r="E423" s="3">
        <v>-1.521523</v>
      </c>
      <c r="F423" s="4">
        <v>0.28771981300266602</v>
      </c>
      <c r="G423" s="5">
        <v>0.72042476</v>
      </c>
      <c r="H423" s="5">
        <v>0.11490817</v>
      </c>
      <c r="I423">
        <v>0.63735299999999995</v>
      </c>
      <c r="J423">
        <v>8.8118000000000002E-2</v>
      </c>
    </row>
    <row r="424" spans="1:10" x14ac:dyDescent="0.3">
      <c r="A424" t="s">
        <v>83</v>
      </c>
      <c r="B424">
        <v>66117</v>
      </c>
      <c r="C424" s="1" t="s">
        <v>84</v>
      </c>
      <c r="D424" t="s">
        <v>85</v>
      </c>
      <c r="E424" s="3">
        <v>-1.5216769999999999</v>
      </c>
      <c r="F424" s="4">
        <v>4.2772973171380002</v>
      </c>
      <c r="G424" s="5">
        <v>4.5908351400000003</v>
      </c>
      <c r="H424" s="5">
        <v>3.98517302</v>
      </c>
      <c r="I424">
        <v>23.315477000000001</v>
      </c>
      <c r="J424">
        <v>14.856814</v>
      </c>
    </row>
    <row r="425" spans="1:10" x14ac:dyDescent="0.3">
      <c r="A425" t="s">
        <v>1102</v>
      </c>
      <c r="B425">
        <v>20399</v>
      </c>
      <c r="C425" s="1" t="s">
        <v>1103</v>
      </c>
      <c r="D425" t="s">
        <v>1104</v>
      </c>
      <c r="E425" s="3">
        <v>-1.5223679999999999</v>
      </c>
      <c r="F425" s="4">
        <v>1.07250015727929</v>
      </c>
      <c r="G425" s="5">
        <v>1.41768161</v>
      </c>
      <c r="H425" s="5">
        <v>0.81136454000000002</v>
      </c>
      <c r="I425">
        <v>1.657119</v>
      </c>
      <c r="J425">
        <v>0.76300999999999997</v>
      </c>
    </row>
    <row r="426" spans="1:10" x14ac:dyDescent="0.3">
      <c r="A426" t="s">
        <v>271</v>
      </c>
      <c r="B426">
        <v>74006</v>
      </c>
      <c r="C426" s="1" t="s">
        <v>272</v>
      </c>
      <c r="D426" t="s">
        <v>273</v>
      </c>
      <c r="E426" s="3">
        <v>-1.5237369999999999</v>
      </c>
      <c r="F426" s="4">
        <v>2.8351330985872099</v>
      </c>
      <c r="G426" s="5">
        <v>3.1551711299999998</v>
      </c>
      <c r="H426" s="5">
        <v>2.5475574399999998</v>
      </c>
      <c r="I426">
        <v>7.8599370000000004</v>
      </c>
      <c r="J426">
        <v>4.9220940000000004</v>
      </c>
    </row>
    <row r="427" spans="1:10" x14ac:dyDescent="0.3">
      <c r="A427" t="s">
        <v>19</v>
      </c>
      <c r="B427">
        <v>68198</v>
      </c>
      <c r="C427" s="1" t="s">
        <v>20</v>
      </c>
      <c r="D427" t="s">
        <v>21</v>
      </c>
      <c r="E427" s="3">
        <v>-1.5241370000000001</v>
      </c>
      <c r="F427" s="4">
        <v>6.21988637103032</v>
      </c>
      <c r="G427" s="5">
        <v>6.5313072700000001</v>
      </c>
      <c r="H427" s="5">
        <v>5.9233144099999997</v>
      </c>
      <c r="I427">
        <v>94.638536999999999</v>
      </c>
      <c r="J427">
        <v>58.536859999999997</v>
      </c>
    </row>
    <row r="428" spans="1:10" x14ac:dyDescent="0.3">
      <c r="A428" t="s">
        <v>16</v>
      </c>
      <c r="B428">
        <v>67267</v>
      </c>
      <c r="C428" s="1" t="s">
        <v>17</v>
      </c>
      <c r="D428" t="s">
        <v>18</v>
      </c>
      <c r="E428" s="3">
        <v>-1.525409</v>
      </c>
      <c r="F428" s="4">
        <v>6.3228608986725598</v>
      </c>
      <c r="G428" s="5">
        <v>6.6347915999999998</v>
      </c>
      <c r="H428" s="5">
        <v>6.0255954300000001</v>
      </c>
      <c r="I428">
        <v>103.126806</v>
      </c>
      <c r="J428">
        <v>62.595857000000002</v>
      </c>
    </row>
    <row r="429" spans="1:10" x14ac:dyDescent="0.3">
      <c r="A429" t="s">
        <v>417</v>
      </c>
      <c r="B429">
        <v>74195</v>
      </c>
      <c r="C429" s="1" t="s">
        <v>418</v>
      </c>
      <c r="D429" t="s">
        <v>419</v>
      </c>
      <c r="E429" s="3">
        <v>-1.525917</v>
      </c>
      <c r="F429" s="4">
        <v>2.3504151119345398</v>
      </c>
      <c r="G429" s="5">
        <v>2.6749387499999999</v>
      </c>
      <c r="H429" s="5">
        <v>2.06526269</v>
      </c>
      <c r="I429">
        <v>5.3143779999999996</v>
      </c>
      <c r="J429">
        <v>3.2191230000000002</v>
      </c>
    </row>
    <row r="430" spans="1:10" x14ac:dyDescent="0.3">
      <c r="A430" t="s">
        <v>651</v>
      </c>
      <c r="B430">
        <v>11636</v>
      </c>
      <c r="C430" s="1" t="s">
        <v>652</v>
      </c>
      <c r="D430" t="s">
        <v>653</v>
      </c>
      <c r="E430" s="3">
        <v>-1.525998</v>
      </c>
      <c r="F430" s="4">
        <v>1.8502187044832801</v>
      </c>
      <c r="G430" s="5">
        <v>2.1800455300000001</v>
      </c>
      <c r="H430" s="5">
        <v>1.57029255</v>
      </c>
      <c r="I430">
        <v>3.5206189999999999</v>
      </c>
      <c r="J430">
        <v>1.9808399999999999</v>
      </c>
    </row>
    <row r="431" spans="1:10" x14ac:dyDescent="0.3">
      <c r="A431" t="s">
        <v>1128</v>
      </c>
      <c r="B431">
        <v>19679</v>
      </c>
      <c r="C431" s="1" t="s">
        <v>872</v>
      </c>
      <c r="D431" t="s">
        <v>1129</v>
      </c>
      <c r="E431" s="3">
        <v>-1.527212</v>
      </c>
      <c r="F431" s="4">
        <v>1.0273778278385199</v>
      </c>
      <c r="G431" s="5">
        <v>1.3772735599999999</v>
      </c>
      <c r="H431" s="5">
        <v>0.76637295000000005</v>
      </c>
      <c r="I431">
        <v>1.586921</v>
      </c>
      <c r="J431">
        <v>0.71015099999999998</v>
      </c>
    </row>
    <row r="432" spans="1:10" x14ac:dyDescent="0.3">
      <c r="A432" t="s">
        <v>56</v>
      </c>
      <c r="B432">
        <v>231872</v>
      </c>
      <c r="C432" s="1" t="s">
        <v>57</v>
      </c>
      <c r="D432" t="s">
        <v>58</v>
      </c>
      <c r="E432" s="3">
        <v>-1.527288</v>
      </c>
      <c r="F432" s="4">
        <v>4.6418784571172402</v>
      </c>
      <c r="G432" s="5">
        <v>4.9574059999999998</v>
      </c>
      <c r="H432" s="5">
        <v>4.3464335199999997</v>
      </c>
      <c r="I432">
        <v>30.487207000000001</v>
      </c>
      <c r="J432">
        <v>19.351652000000001</v>
      </c>
    </row>
    <row r="433" spans="1:10" x14ac:dyDescent="0.3">
      <c r="A433" t="s">
        <v>188</v>
      </c>
      <c r="B433">
        <v>228715</v>
      </c>
      <c r="C433" s="1" t="s">
        <v>189</v>
      </c>
      <c r="D433" t="s">
        <v>190</v>
      </c>
      <c r="E433" s="3">
        <v>-1.527301</v>
      </c>
      <c r="F433" s="4">
        <v>3.2782485224786302</v>
      </c>
      <c r="G433" s="5">
        <v>3.5979441699999999</v>
      </c>
      <c r="H433" s="5">
        <v>2.98695946</v>
      </c>
      <c r="I433">
        <v>11.104284</v>
      </c>
      <c r="J433">
        <v>6.9716009999999997</v>
      </c>
    </row>
    <row r="434" spans="1:10" x14ac:dyDescent="0.3">
      <c r="A434" t="s">
        <v>639</v>
      </c>
      <c r="B434">
        <v>67877</v>
      </c>
      <c r="C434" s="1" t="s">
        <v>640</v>
      </c>
      <c r="D434" t="s">
        <v>641</v>
      </c>
      <c r="E434" s="3">
        <v>-1.5291589999999999</v>
      </c>
      <c r="F434" s="4">
        <v>1.8634477064057899</v>
      </c>
      <c r="G434" s="5">
        <v>2.19483395</v>
      </c>
      <c r="H434" s="5">
        <v>1.5820957</v>
      </c>
      <c r="I434">
        <v>3.5631240000000002</v>
      </c>
      <c r="J434">
        <v>2.0148609999999998</v>
      </c>
    </row>
    <row r="435" spans="1:10" x14ac:dyDescent="0.3">
      <c r="A435" t="s">
        <v>2123</v>
      </c>
      <c r="B435">
        <v>50765</v>
      </c>
      <c r="C435" s="1" t="s">
        <v>2124</v>
      </c>
      <c r="D435" t="s">
        <v>2125</v>
      </c>
      <c r="E435" s="3">
        <v>-1.529226</v>
      </c>
      <c r="F435" s="4">
        <v>9.3938079435338696E-4</v>
      </c>
      <c r="G435" s="5">
        <v>0.61280296999999995</v>
      </c>
      <c r="H435" s="6">
        <v>1.44E-6</v>
      </c>
      <c r="I435">
        <v>0.52006799999999997</v>
      </c>
      <c r="J435" s="2">
        <v>9.9999999999999995E-7</v>
      </c>
    </row>
    <row r="436" spans="1:10" x14ac:dyDescent="0.3">
      <c r="A436" t="s">
        <v>833</v>
      </c>
      <c r="B436">
        <v>17978</v>
      </c>
      <c r="C436" s="1" t="s">
        <v>834</v>
      </c>
      <c r="D436" t="s">
        <v>835</v>
      </c>
      <c r="E436" s="3">
        <v>-1.529285</v>
      </c>
      <c r="F436" s="4">
        <v>1.5530575555786501</v>
      </c>
      <c r="G436" s="5">
        <v>1.8894277100000001</v>
      </c>
      <c r="H436" s="5">
        <v>1.27657055</v>
      </c>
      <c r="I436">
        <v>2.6839559999999998</v>
      </c>
      <c r="J436">
        <v>1.43557</v>
      </c>
    </row>
    <row r="437" spans="1:10" x14ac:dyDescent="0.3">
      <c r="A437" t="s">
        <v>1442</v>
      </c>
      <c r="B437">
        <v>269400</v>
      </c>
      <c r="C437" s="1" t="s">
        <v>929</v>
      </c>
      <c r="D437" t="s">
        <v>930</v>
      </c>
      <c r="E437" s="3">
        <v>-1.532125</v>
      </c>
      <c r="F437" s="4">
        <v>0.64394610363781501</v>
      </c>
      <c r="G437" s="5">
        <v>1.02148072</v>
      </c>
      <c r="H437" s="5">
        <v>0.40594656000000001</v>
      </c>
      <c r="I437">
        <v>1.02536</v>
      </c>
      <c r="J437">
        <v>0.332451</v>
      </c>
    </row>
    <row r="438" spans="1:10" x14ac:dyDescent="0.3">
      <c r="A438" t="s">
        <v>1133</v>
      </c>
      <c r="B438">
        <v>320940</v>
      </c>
      <c r="C438" s="1" t="s">
        <v>1134</v>
      </c>
      <c r="D438" t="s">
        <v>1135</v>
      </c>
      <c r="E438" s="3">
        <v>-1.53226</v>
      </c>
      <c r="F438" s="4">
        <v>1.02674416932988</v>
      </c>
      <c r="G438" s="5">
        <v>1.3797275899999999</v>
      </c>
      <c r="H438" s="5">
        <v>0.76406647000000005</v>
      </c>
      <c r="I438">
        <v>1.5922480000000001</v>
      </c>
      <c r="J438">
        <v>0.70658100000000001</v>
      </c>
    </row>
    <row r="439" spans="1:10" x14ac:dyDescent="0.3">
      <c r="A439" t="s">
        <v>59</v>
      </c>
      <c r="B439">
        <v>65963</v>
      </c>
      <c r="C439" s="1" t="s">
        <v>60</v>
      </c>
      <c r="D439" t="s">
        <v>61</v>
      </c>
      <c r="E439" s="3">
        <v>-1.5323789999999999</v>
      </c>
      <c r="F439" s="4">
        <v>4.6142895806860098</v>
      </c>
      <c r="G439" s="5">
        <v>4.9324366199999998</v>
      </c>
      <c r="H439" s="5">
        <v>4.3166633399999998</v>
      </c>
      <c r="I439">
        <v>29.868725999999999</v>
      </c>
      <c r="J439">
        <v>18.915026000000001</v>
      </c>
    </row>
    <row r="440" spans="1:10" x14ac:dyDescent="0.3">
      <c r="A440" t="s">
        <v>1179</v>
      </c>
      <c r="B440">
        <v>56738</v>
      </c>
      <c r="C440" s="1" t="s">
        <v>1180</v>
      </c>
      <c r="D440" t="s">
        <v>1181</v>
      </c>
      <c r="E440" s="3">
        <v>-1.532435</v>
      </c>
      <c r="F440" s="4">
        <v>0.96010897922732796</v>
      </c>
      <c r="G440" s="5">
        <v>1.3161883299999999</v>
      </c>
      <c r="H440" s="5">
        <v>0.70036273000000004</v>
      </c>
      <c r="I440">
        <v>1.472248</v>
      </c>
      <c r="J440">
        <v>0.63740799999999997</v>
      </c>
    </row>
    <row r="441" spans="1:10" x14ac:dyDescent="0.3">
      <c r="A441" t="s">
        <v>1251</v>
      </c>
      <c r="B441">
        <v>19684</v>
      </c>
      <c r="C441" s="1" t="s">
        <v>1252</v>
      </c>
      <c r="D441" t="s">
        <v>1253</v>
      </c>
      <c r="E441" s="3">
        <v>-1.532931</v>
      </c>
      <c r="F441" s="4">
        <v>0.85373383676743697</v>
      </c>
      <c r="G441" s="5">
        <v>1.2157895999999999</v>
      </c>
      <c r="H441" s="5">
        <v>0.59949638000000005</v>
      </c>
      <c r="I441">
        <v>1.3152170000000001</v>
      </c>
      <c r="J441">
        <v>0.52343399999999995</v>
      </c>
    </row>
    <row r="442" spans="1:10" x14ac:dyDescent="0.3">
      <c r="A442" t="s">
        <v>152</v>
      </c>
      <c r="B442">
        <v>106344</v>
      </c>
      <c r="C442" s="1" t="s">
        <v>153</v>
      </c>
      <c r="D442" t="s">
        <v>154</v>
      </c>
      <c r="E442" s="3">
        <v>-1.5330490000000001</v>
      </c>
      <c r="F442" s="4">
        <v>3.5506574037918601</v>
      </c>
      <c r="G442" s="5">
        <v>3.8722105</v>
      </c>
      <c r="H442" s="5">
        <v>3.25580647</v>
      </c>
      <c r="I442">
        <v>13.648201</v>
      </c>
      <c r="J442">
        <v>8.6350470000000001</v>
      </c>
    </row>
    <row r="443" spans="1:10" x14ac:dyDescent="0.3">
      <c r="A443" t="s">
        <v>497</v>
      </c>
      <c r="B443">
        <v>70762</v>
      </c>
      <c r="C443" s="1" t="s">
        <v>362</v>
      </c>
      <c r="D443" t="s">
        <v>363</v>
      </c>
      <c r="E443" s="3">
        <v>-1.5336080000000001</v>
      </c>
      <c r="F443" s="4">
        <v>2.14078774101564</v>
      </c>
      <c r="G443" s="5">
        <v>2.4713616900000002</v>
      </c>
      <c r="H443" s="5">
        <v>1.85443198</v>
      </c>
      <c r="I443">
        <v>4.5028709999999998</v>
      </c>
      <c r="J443">
        <v>2.6398039999999998</v>
      </c>
    </row>
    <row r="444" spans="1:10" x14ac:dyDescent="0.3">
      <c r="A444" t="s">
        <v>1459</v>
      </c>
      <c r="B444">
        <v>70025</v>
      </c>
      <c r="C444" s="1" t="s">
        <v>1460</v>
      </c>
      <c r="D444" t="s">
        <v>1461</v>
      </c>
      <c r="E444" s="3">
        <v>-1.5338670000000001</v>
      </c>
      <c r="F444" s="4">
        <v>0.61501318581507203</v>
      </c>
      <c r="G444" s="5">
        <v>0.99667633</v>
      </c>
      <c r="H444" s="5">
        <v>0.37950255999999999</v>
      </c>
      <c r="I444">
        <v>0.99341299999999999</v>
      </c>
      <c r="J444">
        <v>0.31128099999999997</v>
      </c>
    </row>
    <row r="445" spans="1:10" x14ac:dyDescent="0.3">
      <c r="A445" t="s">
        <v>2053</v>
      </c>
      <c r="B445">
        <v>209707</v>
      </c>
      <c r="C445" s="1" t="s">
        <v>2054</v>
      </c>
      <c r="D445" t="s">
        <v>2055</v>
      </c>
      <c r="E445" s="3">
        <v>-1.534014</v>
      </c>
      <c r="F445" s="4">
        <v>6.1643598333079204E-3</v>
      </c>
      <c r="G445" s="5">
        <v>0.61737339000000002</v>
      </c>
      <c r="H445" s="6">
        <v>6.1550000000000005E-5</v>
      </c>
      <c r="I445">
        <v>0.52402499999999996</v>
      </c>
      <c r="J445" s="2">
        <v>4.1E-5</v>
      </c>
    </row>
    <row r="446" spans="1:10" x14ac:dyDescent="0.3">
      <c r="A446" t="s">
        <v>819</v>
      </c>
      <c r="B446">
        <v>68327</v>
      </c>
      <c r="C446" s="1" t="s">
        <v>820</v>
      </c>
      <c r="D446" t="s">
        <v>821</v>
      </c>
      <c r="E446" s="3">
        <v>-1.534046</v>
      </c>
      <c r="F446" s="4">
        <v>1.58933069095083</v>
      </c>
      <c r="G446" s="5">
        <v>1.9276984100000001</v>
      </c>
      <c r="H446" s="5">
        <v>1.31035645</v>
      </c>
      <c r="I446">
        <v>2.7875770000000002</v>
      </c>
      <c r="J446">
        <v>1.4935449999999999</v>
      </c>
    </row>
    <row r="447" spans="1:10" x14ac:dyDescent="0.3">
      <c r="A447" t="s">
        <v>1008</v>
      </c>
      <c r="B447">
        <v>76366</v>
      </c>
      <c r="C447" s="1" t="s">
        <v>1009</v>
      </c>
      <c r="D447" t="s">
        <v>1010</v>
      </c>
      <c r="E447" s="3">
        <v>-1.5343800000000001</v>
      </c>
      <c r="F447" s="4">
        <v>1.25283033522899</v>
      </c>
      <c r="G447" s="5">
        <v>1.59916071</v>
      </c>
      <c r="H447" s="5">
        <v>0.98150475999999998</v>
      </c>
      <c r="I447">
        <v>2.004737</v>
      </c>
      <c r="J447">
        <v>0.98269899999999999</v>
      </c>
    </row>
    <row r="448" spans="1:10" x14ac:dyDescent="0.3">
      <c r="A448" t="s">
        <v>1462</v>
      </c>
      <c r="B448">
        <v>50927</v>
      </c>
      <c r="C448" s="1" t="s">
        <v>1463</v>
      </c>
      <c r="D448" t="s">
        <v>1464</v>
      </c>
      <c r="E448" s="3">
        <v>-1.5344329999999999</v>
      </c>
      <c r="F448" s="4">
        <v>0.61429064333614303</v>
      </c>
      <c r="G448" s="5">
        <v>0.99641568999999997</v>
      </c>
      <c r="H448" s="5">
        <v>0.37871041</v>
      </c>
      <c r="I448">
        <v>0.99340899999999999</v>
      </c>
      <c r="J448">
        <v>0.31061899999999998</v>
      </c>
    </row>
    <row r="449" spans="1:10" x14ac:dyDescent="0.3">
      <c r="A449" t="s">
        <v>1153</v>
      </c>
      <c r="B449">
        <v>68977</v>
      </c>
      <c r="C449" s="1" t="s">
        <v>1154</v>
      </c>
      <c r="D449" t="s">
        <v>1155</v>
      </c>
      <c r="E449" s="3">
        <v>-1.5347930000000001</v>
      </c>
      <c r="F449" s="4">
        <v>0.98641930333477001</v>
      </c>
      <c r="G449" s="5">
        <v>1.3427132100000001</v>
      </c>
      <c r="H449" s="5">
        <v>0.72466929999999996</v>
      </c>
      <c r="I449">
        <v>1.518721</v>
      </c>
      <c r="J449">
        <v>0.66459599999999996</v>
      </c>
    </row>
    <row r="450" spans="1:10" x14ac:dyDescent="0.3">
      <c r="A450" t="s">
        <v>1499</v>
      </c>
      <c r="B450">
        <v>170768</v>
      </c>
      <c r="C450" s="1" t="s">
        <v>1201</v>
      </c>
      <c r="D450" t="s">
        <v>1202</v>
      </c>
      <c r="E450" s="3">
        <v>-1.534837</v>
      </c>
      <c r="F450" s="4">
        <v>0.55647946146491201</v>
      </c>
      <c r="G450" s="5">
        <v>0.94557747999999997</v>
      </c>
      <c r="H450" s="5">
        <v>0.32749234999999999</v>
      </c>
      <c r="I450">
        <v>0.92239199999999999</v>
      </c>
      <c r="J450">
        <v>0.26388</v>
      </c>
    </row>
    <row r="451" spans="1:10" x14ac:dyDescent="0.3">
      <c r="A451" t="s">
        <v>697</v>
      </c>
      <c r="B451">
        <v>23857</v>
      </c>
      <c r="C451" s="1" t="s">
        <v>698</v>
      </c>
      <c r="D451" t="s">
        <v>699</v>
      </c>
      <c r="E451" s="3">
        <v>-1.5350239999999999</v>
      </c>
      <c r="F451" s="4">
        <v>1.7937353144680399</v>
      </c>
      <c r="G451" s="5">
        <v>2.12930866</v>
      </c>
      <c r="H451" s="5">
        <v>1.5110474300000001</v>
      </c>
      <c r="I451">
        <v>3.3527079999999998</v>
      </c>
      <c r="J451">
        <v>1.8546290000000001</v>
      </c>
    </row>
    <row r="452" spans="1:10" x14ac:dyDescent="0.3">
      <c r="A452" t="s">
        <v>1533</v>
      </c>
      <c r="B452">
        <v>69890</v>
      </c>
      <c r="C452" s="1" t="s">
        <v>1534</v>
      </c>
      <c r="D452" t="s">
        <v>1535</v>
      </c>
      <c r="E452" s="3">
        <v>-1.535094</v>
      </c>
      <c r="F452" s="4">
        <v>0.47100993719441298</v>
      </c>
      <c r="G452" s="5">
        <v>0.87257516999999996</v>
      </c>
      <c r="H452" s="5">
        <v>0.25424785</v>
      </c>
      <c r="I452">
        <v>0.82989400000000002</v>
      </c>
      <c r="J452">
        <v>0.19745499999999999</v>
      </c>
    </row>
    <row r="453" spans="1:10" x14ac:dyDescent="0.3">
      <c r="A453" t="s">
        <v>1011</v>
      </c>
      <c r="B453">
        <v>214968</v>
      </c>
      <c r="C453" s="1" t="s">
        <v>841</v>
      </c>
      <c r="D453" t="s">
        <v>842</v>
      </c>
      <c r="E453" s="3">
        <v>-1.5366949999999999</v>
      </c>
      <c r="F453" s="4">
        <v>1.23701103550849</v>
      </c>
      <c r="G453" s="5">
        <v>1.5851582399999999</v>
      </c>
      <c r="H453" s="5">
        <v>0.96532715999999996</v>
      </c>
      <c r="I453">
        <v>1.9807129999999999</v>
      </c>
      <c r="J453">
        <v>0.96512600000000004</v>
      </c>
    </row>
    <row r="454" spans="1:10" x14ac:dyDescent="0.3">
      <c r="A454" t="s">
        <v>590</v>
      </c>
      <c r="B454">
        <v>19785</v>
      </c>
      <c r="C454" s="1" t="s">
        <v>591</v>
      </c>
      <c r="D454" t="s">
        <v>592</v>
      </c>
      <c r="E454" s="3">
        <v>-1.5375909999999999</v>
      </c>
      <c r="F454" s="4">
        <v>1.9718901990351501</v>
      </c>
      <c r="G454" s="5">
        <v>2.3064969899999999</v>
      </c>
      <c r="H454" s="5">
        <v>1.6858252899999999</v>
      </c>
      <c r="I454">
        <v>3.930914</v>
      </c>
      <c r="J454">
        <v>2.235071</v>
      </c>
    </row>
    <row r="455" spans="1:10" x14ac:dyDescent="0.3">
      <c r="A455" t="s">
        <v>225</v>
      </c>
      <c r="B455">
        <v>19302</v>
      </c>
      <c r="C455" s="1" t="s">
        <v>226</v>
      </c>
      <c r="D455" t="s">
        <v>227</v>
      </c>
      <c r="E455" s="3">
        <v>-1.538205</v>
      </c>
      <c r="F455" s="4">
        <v>2.9975638158647402</v>
      </c>
      <c r="G455" s="5">
        <v>3.3242389999999999</v>
      </c>
      <c r="H455" s="5">
        <v>2.7029912199999999</v>
      </c>
      <c r="I455">
        <v>8.9625769999999996</v>
      </c>
      <c r="J455">
        <v>5.5719380000000003</v>
      </c>
    </row>
    <row r="456" spans="1:10" x14ac:dyDescent="0.3">
      <c r="A456" t="s">
        <v>1788</v>
      </c>
      <c r="B456">
        <v>14594</v>
      </c>
      <c r="C456" s="1" t="s">
        <v>1789</v>
      </c>
      <c r="D456" t="s">
        <v>1790</v>
      </c>
      <c r="E456" s="3">
        <v>-1.5382929999999999</v>
      </c>
      <c r="F456" s="4">
        <v>3.6614643945525403E-2</v>
      </c>
      <c r="G456" s="5">
        <v>0.62348024000000002</v>
      </c>
      <c r="H456" s="5">
        <v>2.1502399999999999E-3</v>
      </c>
      <c r="I456">
        <v>0.52895499999999995</v>
      </c>
      <c r="J456">
        <v>2.1900000000000001E-3</v>
      </c>
    </row>
    <row r="457" spans="1:10" x14ac:dyDescent="0.3">
      <c r="A457" t="s">
        <v>717</v>
      </c>
      <c r="B457">
        <v>69288</v>
      </c>
      <c r="C457" s="1" t="s">
        <v>718</v>
      </c>
      <c r="D457" t="s">
        <v>719</v>
      </c>
      <c r="E457" s="3">
        <v>-1.539164</v>
      </c>
      <c r="F457" s="4">
        <v>1.75156494943477</v>
      </c>
      <c r="G457" s="5">
        <v>2.0900470499999999</v>
      </c>
      <c r="H457" s="5">
        <v>1.4678998599999999</v>
      </c>
      <c r="I457">
        <v>3.2160700000000002</v>
      </c>
      <c r="J457">
        <v>1.768432</v>
      </c>
    </row>
    <row r="458" spans="1:10" x14ac:dyDescent="0.3">
      <c r="A458" t="s">
        <v>1554</v>
      </c>
      <c r="B458">
        <v>76803</v>
      </c>
      <c r="C458" s="1" t="s">
        <v>1555</v>
      </c>
      <c r="D458" t="s">
        <v>1556</v>
      </c>
      <c r="E458" s="3">
        <v>-1.540816</v>
      </c>
      <c r="F458" s="4">
        <v>0.41803793725675897</v>
      </c>
      <c r="G458" s="5">
        <v>0.83338769999999995</v>
      </c>
      <c r="H458" s="5">
        <v>0.20969318000000001</v>
      </c>
      <c r="I458">
        <v>0.77925199999999994</v>
      </c>
      <c r="J458">
        <v>0.160104</v>
      </c>
    </row>
    <row r="459" spans="1:10" x14ac:dyDescent="0.3">
      <c r="A459" t="s">
        <v>587</v>
      </c>
      <c r="B459">
        <v>21917</v>
      </c>
      <c r="C459" s="1" t="s">
        <v>588</v>
      </c>
      <c r="D459" t="s">
        <v>589</v>
      </c>
      <c r="E459" s="3">
        <v>-1.541364</v>
      </c>
      <c r="F459" s="4">
        <v>1.9781223408223501</v>
      </c>
      <c r="G459" s="5">
        <v>2.3146962100000001</v>
      </c>
      <c r="H459" s="5">
        <v>1.6904887900000001</v>
      </c>
      <c r="I459">
        <v>3.9638490000000002</v>
      </c>
      <c r="J459">
        <v>2.2479879999999999</v>
      </c>
    </row>
    <row r="460" spans="1:10" x14ac:dyDescent="0.3">
      <c r="A460" t="s">
        <v>402</v>
      </c>
      <c r="B460">
        <v>66310</v>
      </c>
      <c r="C460" s="1" t="s">
        <v>403</v>
      </c>
      <c r="D460" t="s">
        <v>404</v>
      </c>
      <c r="E460" s="3">
        <v>-1.5423169999999999</v>
      </c>
      <c r="F460" s="4">
        <v>2.38446271276778</v>
      </c>
      <c r="G460" s="5">
        <v>2.7174091800000002</v>
      </c>
      <c r="H460" s="5">
        <v>2.0923100099999998</v>
      </c>
      <c r="I460">
        <v>5.5199369999999996</v>
      </c>
      <c r="J460">
        <v>3.29888</v>
      </c>
    </row>
    <row r="461" spans="1:10" x14ac:dyDescent="0.3">
      <c r="A461" t="s">
        <v>772</v>
      </c>
      <c r="B461">
        <v>14245</v>
      </c>
      <c r="C461" s="1" t="s">
        <v>773</v>
      </c>
      <c r="D461" t="s">
        <v>774</v>
      </c>
      <c r="E461" s="3">
        <v>-1.5423359999999999</v>
      </c>
      <c r="F461" s="4">
        <v>1.6349813228128001</v>
      </c>
      <c r="G461" s="5">
        <v>1.9771474600000001</v>
      </c>
      <c r="H461" s="5">
        <v>1.35203063</v>
      </c>
      <c r="I461">
        <v>2.9072640000000001</v>
      </c>
      <c r="J461">
        <v>1.5632269999999999</v>
      </c>
    </row>
    <row r="462" spans="1:10" x14ac:dyDescent="0.3">
      <c r="A462" t="s">
        <v>575</v>
      </c>
      <c r="B462">
        <v>12846</v>
      </c>
      <c r="C462" s="1" t="s">
        <v>576</v>
      </c>
      <c r="D462" t="s">
        <v>577</v>
      </c>
      <c r="E462" s="3">
        <v>-1.5431330000000001</v>
      </c>
      <c r="F462" s="4">
        <v>1.9854547192763901</v>
      </c>
      <c r="G462" s="5">
        <v>2.3228955999999998</v>
      </c>
      <c r="H462" s="5">
        <v>1.6970329799999999</v>
      </c>
      <c r="I462">
        <v>3.9864670000000002</v>
      </c>
      <c r="J462">
        <v>2.2652160000000001</v>
      </c>
    </row>
    <row r="463" spans="1:10" x14ac:dyDescent="0.3">
      <c r="A463" t="s">
        <v>1862</v>
      </c>
      <c r="B463">
        <v>21956</v>
      </c>
      <c r="C463" s="1" t="s">
        <v>1863</v>
      </c>
      <c r="D463" t="s">
        <v>1864</v>
      </c>
      <c r="E463" s="3">
        <v>-1.544513</v>
      </c>
      <c r="F463" s="4">
        <v>2.5402944621057199E-2</v>
      </c>
      <c r="G463" s="5">
        <v>0.62817915000000002</v>
      </c>
      <c r="H463" s="5">
        <v>1.02727E-3</v>
      </c>
      <c r="I463">
        <v>0.53465700000000005</v>
      </c>
      <c r="J463">
        <v>1.0399999999999999E-3</v>
      </c>
    </row>
    <row r="464" spans="1:10" x14ac:dyDescent="0.3">
      <c r="A464" t="s">
        <v>675</v>
      </c>
      <c r="B464">
        <v>21428</v>
      </c>
      <c r="C464" s="1" t="s">
        <v>676</v>
      </c>
      <c r="D464" t="s">
        <v>677</v>
      </c>
      <c r="E464" s="3">
        <v>-1.5479579999999999</v>
      </c>
      <c r="F464" s="4">
        <v>1.81226635484774</v>
      </c>
      <c r="G464" s="5">
        <v>2.1546530700000002</v>
      </c>
      <c r="H464" s="5">
        <v>1.52428685</v>
      </c>
      <c r="I464">
        <v>3.43635</v>
      </c>
      <c r="J464">
        <v>1.8826149999999999</v>
      </c>
    </row>
    <row r="465" spans="1:10" x14ac:dyDescent="0.3">
      <c r="A465" t="s">
        <v>2089</v>
      </c>
      <c r="B465">
        <v>12411</v>
      </c>
      <c r="C465" s="1" t="s">
        <v>1186</v>
      </c>
      <c r="D465" t="s">
        <v>1187</v>
      </c>
      <c r="E465" s="3">
        <v>-1.5484059999999999</v>
      </c>
      <c r="F465" s="4">
        <v>4.4064125128498799E-3</v>
      </c>
      <c r="G465" s="5">
        <v>0.63081452999999998</v>
      </c>
      <c r="H465" s="6">
        <v>3.078E-5</v>
      </c>
      <c r="I465">
        <v>0.53862600000000005</v>
      </c>
      <c r="J465" s="2">
        <v>2.0000000000000002E-5</v>
      </c>
    </row>
    <row r="466" spans="1:10" x14ac:dyDescent="0.3">
      <c r="A466" t="s">
        <v>128</v>
      </c>
      <c r="B466">
        <v>19383</v>
      </c>
      <c r="C466" s="1" t="s">
        <v>129</v>
      </c>
      <c r="D466" t="s">
        <v>130</v>
      </c>
      <c r="E466" s="3">
        <v>-1.548813</v>
      </c>
      <c r="F466" s="4">
        <v>3.81117208649647</v>
      </c>
      <c r="G466" s="5">
        <v>4.1397969999999997</v>
      </c>
      <c r="H466" s="5">
        <v>3.50863404</v>
      </c>
      <c r="I466">
        <v>16.531269999999999</v>
      </c>
      <c r="J466">
        <v>10.444027</v>
      </c>
    </row>
    <row r="467" spans="1:10" x14ac:dyDescent="0.3">
      <c r="A467" t="s">
        <v>632</v>
      </c>
      <c r="B467">
        <v>54161</v>
      </c>
      <c r="C467" s="1" t="s">
        <v>633</v>
      </c>
      <c r="D467" t="s">
        <v>634</v>
      </c>
      <c r="E467" s="3">
        <v>-1.549326</v>
      </c>
      <c r="F467" s="4">
        <v>1.88400747925658</v>
      </c>
      <c r="G467" s="5">
        <v>2.2261153500000002</v>
      </c>
      <c r="H467" s="5">
        <v>1.59447451</v>
      </c>
      <c r="I467">
        <v>3.6730369999999999</v>
      </c>
      <c r="J467">
        <v>2.0416470000000002</v>
      </c>
    </row>
    <row r="468" spans="1:10" x14ac:dyDescent="0.3">
      <c r="A468" t="s">
        <v>337</v>
      </c>
      <c r="B468">
        <v>56215</v>
      </c>
      <c r="C468" s="1" t="s">
        <v>338</v>
      </c>
      <c r="D468" t="s">
        <v>339</v>
      </c>
      <c r="E468" s="3">
        <v>-1.549849</v>
      </c>
      <c r="F468" s="4">
        <v>2.5718444262950699</v>
      </c>
      <c r="G468" s="5">
        <v>2.90725663</v>
      </c>
      <c r="H468" s="5">
        <v>2.27512896</v>
      </c>
      <c r="I468">
        <v>6.4834540000000001</v>
      </c>
      <c r="J468">
        <v>3.8516189999999999</v>
      </c>
    </row>
    <row r="469" spans="1:10" x14ac:dyDescent="0.3">
      <c r="A469" t="s">
        <v>22</v>
      </c>
      <c r="B469">
        <v>66915</v>
      </c>
      <c r="C469" s="1" t="s">
        <v>23</v>
      </c>
      <c r="D469" t="s">
        <v>24</v>
      </c>
      <c r="E469" s="3">
        <v>-1.550246</v>
      </c>
      <c r="F469" s="4">
        <v>6.0955989654112699</v>
      </c>
      <c r="G469" s="5">
        <v>6.4200457200000001</v>
      </c>
      <c r="H469" s="5">
        <v>5.7875486199999999</v>
      </c>
      <c r="I469">
        <v>86.874984999999995</v>
      </c>
      <c r="J469">
        <v>53.176704000000001</v>
      </c>
    </row>
    <row r="470" spans="1:10" x14ac:dyDescent="0.3">
      <c r="A470" t="s">
        <v>2020</v>
      </c>
      <c r="B470">
        <v>16169</v>
      </c>
      <c r="C470" s="1" t="s">
        <v>1519</v>
      </c>
      <c r="D470" t="s">
        <v>1520</v>
      </c>
      <c r="E470" s="3">
        <v>-1.5503990000000001</v>
      </c>
      <c r="F470" s="4">
        <v>7.9937788599197604E-3</v>
      </c>
      <c r="G470" s="5">
        <v>0.63274087000000001</v>
      </c>
      <c r="H470" s="5">
        <v>1.0098999999999999E-4</v>
      </c>
      <c r="I470">
        <v>0.54210999999999998</v>
      </c>
      <c r="J470" s="2">
        <v>6.8999999999999997E-5</v>
      </c>
    </row>
    <row r="471" spans="1:10" x14ac:dyDescent="0.3">
      <c r="A471" t="s">
        <v>2115</v>
      </c>
      <c r="B471">
        <v>66098</v>
      </c>
      <c r="C471" s="1" t="s">
        <v>2116</v>
      </c>
      <c r="D471" t="s">
        <v>2117</v>
      </c>
      <c r="E471" s="3">
        <v>-1.551072</v>
      </c>
      <c r="F471" s="4">
        <v>2.40585353149355E-3</v>
      </c>
      <c r="G471" s="5">
        <v>0.63327475</v>
      </c>
      <c r="H471" s="6">
        <v>9.1400000000000006E-6</v>
      </c>
      <c r="I471">
        <v>0.54288099999999995</v>
      </c>
      <c r="J471" s="2">
        <v>6.0000000000000002E-6</v>
      </c>
    </row>
    <row r="472" spans="1:10" x14ac:dyDescent="0.3">
      <c r="A472" t="s">
        <v>137</v>
      </c>
      <c r="B472">
        <v>20167</v>
      </c>
      <c r="C472" s="1" t="s">
        <v>138</v>
      </c>
      <c r="D472" t="s">
        <v>139</v>
      </c>
      <c r="E472" s="3">
        <v>-1.5519339999999999</v>
      </c>
      <c r="F472" s="4">
        <v>3.6905888343665301</v>
      </c>
      <c r="G472" s="5">
        <v>4.02121452</v>
      </c>
      <c r="H472" s="5">
        <v>3.38714731</v>
      </c>
      <c r="I472">
        <v>15.241652999999999</v>
      </c>
      <c r="J472">
        <v>9.5034899999999993</v>
      </c>
    </row>
    <row r="473" spans="1:10" x14ac:dyDescent="0.3">
      <c r="A473" t="s">
        <v>155</v>
      </c>
      <c r="B473">
        <v>407785</v>
      </c>
      <c r="C473" s="1" t="s">
        <v>156</v>
      </c>
      <c r="D473" t="s">
        <v>157</v>
      </c>
      <c r="E473" s="3">
        <v>-1.552316</v>
      </c>
      <c r="F473" s="4">
        <v>3.5350482298061601</v>
      </c>
      <c r="G473" s="5">
        <v>3.8664629800000001</v>
      </c>
      <c r="H473" s="5">
        <v>3.2320407699999998</v>
      </c>
      <c r="I473">
        <v>13.568020000000001</v>
      </c>
      <c r="J473">
        <v>8.4870800000000006</v>
      </c>
    </row>
    <row r="474" spans="1:10" x14ac:dyDescent="0.3">
      <c r="A474" t="s">
        <v>629</v>
      </c>
      <c r="B474">
        <v>321000</v>
      </c>
      <c r="C474" s="1" t="s">
        <v>630</v>
      </c>
      <c r="D474" t="s">
        <v>631</v>
      </c>
      <c r="E474" s="3">
        <v>-1.554136</v>
      </c>
      <c r="F474" s="4">
        <v>1.8888098990422599</v>
      </c>
      <c r="G474" s="5">
        <v>2.2334578600000001</v>
      </c>
      <c r="H474" s="5">
        <v>1.59734504</v>
      </c>
      <c r="I474">
        <v>3.6880289999999998</v>
      </c>
      <c r="J474">
        <v>2.046538</v>
      </c>
    </row>
    <row r="475" spans="1:10" x14ac:dyDescent="0.3">
      <c r="A475" t="s">
        <v>2122</v>
      </c>
      <c r="B475">
        <v>117149</v>
      </c>
      <c r="C475" s="1" t="s">
        <v>1807</v>
      </c>
      <c r="D475" t="s">
        <v>1808</v>
      </c>
      <c r="E475" s="3">
        <v>-1.5558149999999999</v>
      </c>
      <c r="F475" s="4">
        <v>9.5825260469251995E-4</v>
      </c>
      <c r="G475" s="5">
        <v>0.63767225999999999</v>
      </c>
      <c r="H475" s="6">
        <v>1.44E-6</v>
      </c>
      <c r="I475">
        <v>0.547037</v>
      </c>
      <c r="J475" s="2">
        <v>9.9999999999999995E-7</v>
      </c>
    </row>
    <row r="476" spans="1:10" x14ac:dyDescent="0.3">
      <c r="A476" t="s">
        <v>1063</v>
      </c>
      <c r="B476">
        <v>100379145</v>
      </c>
      <c r="C476" s="1" t="s">
        <v>1064</v>
      </c>
      <c r="D476" t="s">
        <v>1065</v>
      </c>
      <c r="E476" s="3">
        <v>-1.556433</v>
      </c>
      <c r="F476" s="4">
        <v>1.1377460554798799</v>
      </c>
      <c r="G476" s="5">
        <v>1.50077493</v>
      </c>
      <c r="H476" s="5">
        <v>0.86253179000000002</v>
      </c>
      <c r="I476">
        <v>1.8127770000000001</v>
      </c>
      <c r="J476">
        <v>0.82833199999999996</v>
      </c>
    </row>
    <row r="477" spans="1:10" x14ac:dyDescent="0.3">
      <c r="A477" t="s">
        <v>1360</v>
      </c>
      <c r="B477">
        <v>59025</v>
      </c>
      <c r="C477" s="1" t="s">
        <v>1361</v>
      </c>
      <c r="D477" t="s">
        <v>1362</v>
      </c>
      <c r="E477" s="3">
        <v>-1.556551</v>
      </c>
      <c r="F477" s="4">
        <v>0.74242447980912296</v>
      </c>
      <c r="G477" s="5">
        <v>1.1273022500000001</v>
      </c>
      <c r="H477" s="5">
        <v>0.48894970999999998</v>
      </c>
      <c r="I477">
        <v>1.180552</v>
      </c>
      <c r="J477">
        <v>0.41182999999999997</v>
      </c>
    </row>
    <row r="478" spans="1:10" x14ac:dyDescent="0.3">
      <c r="A478" t="s">
        <v>185</v>
      </c>
      <c r="B478">
        <v>56844</v>
      </c>
      <c r="C478" s="1" t="s">
        <v>186</v>
      </c>
      <c r="D478" t="s">
        <v>187</v>
      </c>
      <c r="E478" s="3">
        <v>-1.5567880000000001</v>
      </c>
      <c r="F478" s="4">
        <v>3.3002791737617501</v>
      </c>
      <c r="G478" s="5">
        <v>3.6349743600000002</v>
      </c>
      <c r="H478" s="5">
        <v>2.9964015000000002</v>
      </c>
      <c r="I478">
        <v>11.437358</v>
      </c>
      <c r="J478">
        <v>7.032381</v>
      </c>
    </row>
    <row r="479" spans="1:10" x14ac:dyDescent="0.3">
      <c r="A479" t="s">
        <v>1152</v>
      </c>
      <c r="B479">
        <v>56176</v>
      </c>
      <c r="C479" s="1" t="s">
        <v>597</v>
      </c>
      <c r="D479" t="s">
        <v>598</v>
      </c>
      <c r="E479" s="3">
        <v>-1.557053</v>
      </c>
      <c r="F479" s="4">
        <v>0.99546894874211</v>
      </c>
      <c r="G479" s="5">
        <v>1.3648660100000001</v>
      </c>
      <c r="H479" s="5">
        <v>0.72604813999999995</v>
      </c>
      <c r="I479">
        <v>1.5618380000000001</v>
      </c>
      <c r="J479">
        <v>0.665883</v>
      </c>
    </row>
    <row r="480" spans="1:10" x14ac:dyDescent="0.3">
      <c r="A480" t="s">
        <v>965</v>
      </c>
      <c r="B480">
        <v>71059</v>
      </c>
      <c r="C480" s="1" t="s">
        <v>966</v>
      </c>
      <c r="D480" t="s">
        <v>967</v>
      </c>
      <c r="E480" s="3">
        <v>-1.5575939999999999</v>
      </c>
      <c r="F480" s="4">
        <v>1.32712342177651</v>
      </c>
      <c r="G480" s="5">
        <v>1.6847382099999999</v>
      </c>
      <c r="H480" s="5">
        <v>1.0454185499999999</v>
      </c>
      <c r="I480">
        <v>2.1986279999999998</v>
      </c>
      <c r="J480">
        <v>1.07683</v>
      </c>
    </row>
    <row r="481" spans="1:10" x14ac:dyDescent="0.3">
      <c r="A481" t="s">
        <v>448</v>
      </c>
      <c r="B481">
        <v>76025</v>
      </c>
      <c r="C481" s="1" t="s">
        <v>449</v>
      </c>
      <c r="D481" t="s">
        <v>450</v>
      </c>
      <c r="E481" s="3">
        <v>-1.5584169999999999</v>
      </c>
      <c r="F481" s="4">
        <v>2.2465499660254999</v>
      </c>
      <c r="G481" s="5">
        <v>2.5892723900000001</v>
      </c>
      <c r="H481" s="5">
        <v>1.9491911200000001</v>
      </c>
      <c r="I481">
        <v>4.9692759999999998</v>
      </c>
      <c r="J481">
        <v>2.8792119999999999</v>
      </c>
    </row>
    <row r="482" spans="1:10" x14ac:dyDescent="0.3">
      <c r="A482" t="s">
        <v>1452</v>
      </c>
      <c r="B482">
        <v>71148</v>
      </c>
      <c r="C482" s="1" t="s">
        <v>860</v>
      </c>
      <c r="D482" t="s">
        <v>861</v>
      </c>
      <c r="E482" s="3">
        <v>-1.558708</v>
      </c>
      <c r="F482" s="4">
        <v>0.629974000754705</v>
      </c>
      <c r="G482" s="5">
        <v>1.0268431600000001</v>
      </c>
      <c r="H482" s="5">
        <v>0.38649255999999999</v>
      </c>
      <c r="I482">
        <v>1.037237</v>
      </c>
      <c r="J482">
        <v>0.31646400000000002</v>
      </c>
    </row>
    <row r="483" spans="1:10" x14ac:dyDescent="0.3">
      <c r="A483" t="s">
        <v>68</v>
      </c>
      <c r="B483">
        <v>22680</v>
      </c>
      <c r="C483" s="1" t="s">
        <v>69</v>
      </c>
      <c r="D483" t="s">
        <v>70</v>
      </c>
      <c r="E483" s="3">
        <v>-1.5587850000000001</v>
      </c>
      <c r="F483" s="4">
        <v>4.4524820191165997</v>
      </c>
      <c r="G483" s="5">
        <v>4.7841924999999996</v>
      </c>
      <c r="H483" s="5">
        <v>4.14377058</v>
      </c>
      <c r="I483">
        <v>26.788746</v>
      </c>
      <c r="J483">
        <v>16.760902000000002</v>
      </c>
    </row>
    <row r="484" spans="1:10" x14ac:dyDescent="0.3">
      <c r="A484" t="s">
        <v>2043</v>
      </c>
      <c r="B484">
        <v>74320</v>
      </c>
      <c r="C484" s="1" t="s">
        <v>2044</v>
      </c>
      <c r="D484" t="s">
        <v>2045</v>
      </c>
      <c r="E484" s="3">
        <v>-1.559653</v>
      </c>
      <c r="F484" s="4">
        <v>6.9250585870445896E-3</v>
      </c>
      <c r="G484" s="5">
        <v>0.64130030000000005</v>
      </c>
      <c r="H484" s="6">
        <v>7.4779999999999999E-5</v>
      </c>
      <c r="I484">
        <v>0.55008699999999999</v>
      </c>
      <c r="J484" s="2">
        <v>4.8999999999999998E-5</v>
      </c>
    </row>
    <row r="485" spans="1:10" x14ac:dyDescent="0.3">
      <c r="A485" t="s">
        <v>1525</v>
      </c>
      <c r="B485">
        <v>80281</v>
      </c>
      <c r="C485" s="1" t="s">
        <v>1526</v>
      </c>
      <c r="D485" t="s">
        <v>1527</v>
      </c>
      <c r="E485" s="3">
        <v>-1.5597890000000001</v>
      </c>
      <c r="F485" s="4">
        <v>0.47384053275647398</v>
      </c>
      <c r="G485" s="5">
        <v>0.89282746999999996</v>
      </c>
      <c r="H485" s="5">
        <v>0.25147618999999999</v>
      </c>
      <c r="I485">
        <v>0.85566600000000004</v>
      </c>
      <c r="J485">
        <v>0.19489500000000001</v>
      </c>
    </row>
    <row r="486" spans="1:10" x14ac:dyDescent="0.3">
      <c r="A486" t="s">
        <v>1369</v>
      </c>
      <c r="B486">
        <v>74094</v>
      </c>
      <c r="C486" s="1" t="s">
        <v>1370</v>
      </c>
      <c r="D486" t="s">
        <v>1371</v>
      </c>
      <c r="E486" s="3">
        <v>-1.560433</v>
      </c>
      <c r="F486" s="4">
        <v>0.73611687902366696</v>
      </c>
      <c r="G486" s="5">
        <v>1.1240250899999999</v>
      </c>
      <c r="H486" s="5">
        <v>0.48207825999999998</v>
      </c>
      <c r="I486">
        <v>1.1749350000000001</v>
      </c>
      <c r="J486">
        <v>0.40374100000000002</v>
      </c>
    </row>
    <row r="487" spans="1:10" x14ac:dyDescent="0.3">
      <c r="A487" t="s">
        <v>2079</v>
      </c>
      <c r="B487">
        <v>21422</v>
      </c>
      <c r="C487" s="1" t="s">
        <v>2080</v>
      </c>
      <c r="D487" t="s">
        <v>2081</v>
      </c>
      <c r="E487" s="3">
        <v>-1.560451</v>
      </c>
      <c r="F487" s="4">
        <v>5.3869085100825701E-3</v>
      </c>
      <c r="G487" s="5">
        <v>0.64200847999999999</v>
      </c>
      <c r="H487" s="6">
        <v>4.5200000000000001E-5</v>
      </c>
      <c r="I487">
        <v>0.550709</v>
      </c>
      <c r="J487" s="2">
        <v>3.0000000000000001E-5</v>
      </c>
    </row>
    <row r="488" spans="1:10" x14ac:dyDescent="0.3">
      <c r="A488" t="s">
        <v>1942</v>
      </c>
      <c r="B488">
        <v>68964</v>
      </c>
      <c r="C488" s="1" t="s">
        <v>1943</v>
      </c>
      <c r="D488" t="s">
        <v>1944</v>
      </c>
      <c r="E488" s="3">
        <v>-1.560872</v>
      </c>
      <c r="F488" s="4">
        <v>1.3006971957385E-2</v>
      </c>
      <c r="G488" s="5">
        <v>0.64261526000000002</v>
      </c>
      <c r="H488" s="5">
        <v>2.6327000000000002E-4</v>
      </c>
      <c r="I488">
        <v>0.55088199999999998</v>
      </c>
      <c r="J488">
        <v>1.92E-4</v>
      </c>
    </row>
    <row r="489" spans="1:10" x14ac:dyDescent="0.3">
      <c r="A489" t="s">
        <v>765</v>
      </c>
      <c r="B489">
        <v>17913</v>
      </c>
      <c r="C489" s="1" t="s">
        <v>316</v>
      </c>
      <c r="D489" t="s">
        <v>317</v>
      </c>
      <c r="E489" s="3">
        <v>-1.5610170000000001</v>
      </c>
      <c r="F489" s="4">
        <v>1.6426243914982499</v>
      </c>
      <c r="G489" s="5">
        <v>1.99498529</v>
      </c>
      <c r="H489" s="5">
        <v>1.3524986400000001</v>
      </c>
      <c r="I489">
        <v>2.9528530000000002</v>
      </c>
      <c r="J489">
        <v>1.564883</v>
      </c>
    </row>
    <row r="490" spans="1:10" x14ac:dyDescent="0.3">
      <c r="A490" t="s">
        <v>161</v>
      </c>
      <c r="B490">
        <v>21945</v>
      </c>
      <c r="C490" s="1" t="s">
        <v>162</v>
      </c>
      <c r="D490" t="s">
        <v>163</v>
      </c>
      <c r="E490" s="3">
        <v>-1.565242</v>
      </c>
      <c r="F490" s="4">
        <v>3.4382515584237301</v>
      </c>
      <c r="G490" s="5">
        <v>3.7766009999999999</v>
      </c>
      <c r="H490" s="5">
        <v>3.13021518</v>
      </c>
      <c r="I490">
        <v>12.750664</v>
      </c>
      <c r="J490">
        <v>7.8053470000000003</v>
      </c>
    </row>
    <row r="491" spans="1:10" x14ac:dyDescent="0.3">
      <c r="A491" t="s">
        <v>1092</v>
      </c>
      <c r="B491">
        <v>53885</v>
      </c>
      <c r="C491" s="1" t="s">
        <v>1093</v>
      </c>
      <c r="D491" t="s">
        <v>1094</v>
      </c>
      <c r="E491" s="3">
        <v>-1.565321</v>
      </c>
      <c r="F491" s="4">
        <v>1.09465719484763</v>
      </c>
      <c r="G491" s="5">
        <v>1.4646104799999999</v>
      </c>
      <c r="H491" s="5">
        <v>0.81815225999999996</v>
      </c>
      <c r="I491">
        <v>1.742353</v>
      </c>
      <c r="J491">
        <v>0.77307400000000004</v>
      </c>
    </row>
    <row r="492" spans="1:10" x14ac:dyDescent="0.3">
      <c r="A492" t="s">
        <v>1895</v>
      </c>
      <c r="B492">
        <v>214855</v>
      </c>
      <c r="C492" s="1" t="s">
        <v>1896</v>
      </c>
      <c r="D492" t="s">
        <v>1897</v>
      </c>
      <c r="E492" s="3">
        <v>-1.567507</v>
      </c>
      <c r="F492" s="4">
        <v>2.057551782405E-2</v>
      </c>
      <c r="G492" s="5">
        <v>0.64912362000000001</v>
      </c>
      <c r="H492" s="5">
        <v>6.5218999999999997E-4</v>
      </c>
      <c r="I492">
        <v>0.55990899999999999</v>
      </c>
      <c r="J492">
        <v>5.8E-4</v>
      </c>
    </row>
    <row r="493" spans="1:10" x14ac:dyDescent="0.3">
      <c r="A493" t="s">
        <v>158</v>
      </c>
      <c r="B493">
        <v>66204</v>
      </c>
      <c r="C493" s="1" t="s">
        <v>159</v>
      </c>
      <c r="D493" t="s">
        <v>160</v>
      </c>
      <c r="E493" s="3">
        <v>-1.56935</v>
      </c>
      <c r="F493" s="4">
        <v>3.52189417004544</v>
      </c>
      <c r="G493" s="5">
        <v>3.86194931</v>
      </c>
      <c r="H493" s="5">
        <v>3.2117818100000002</v>
      </c>
      <c r="I493">
        <v>13.53506</v>
      </c>
      <c r="J493">
        <v>8.3458140000000007</v>
      </c>
    </row>
    <row r="494" spans="1:10" x14ac:dyDescent="0.3">
      <c r="A494" t="s">
        <v>856</v>
      </c>
      <c r="B494">
        <v>78246</v>
      </c>
      <c r="C494" s="1" t="s">
        <v>857</v>
      </c>
      <c r="D494" t="s">
        <v>858</v>
      </c>
      <c r="E494" s="3">
        <v>-1.570867</v>
      </c>
      <c r="F494" s="4">
        <v>1.5161084291707101</v>
      </c>
      <c r="G494" s="5">
        <v>1.87649559</v>
      </c>
      <c r="H494" s="5">
        <v>1.2249348099999999</v>
      </c>
      <c r="I494">
        <v>2.6437339999999998</v>
      </c>
      <c r="J494">
        <v>1.35043</v>
      </c>
    </row>
    <row r="495" spans="1:10" x14ac:dyDescent="0.3">
      <c r="A495" t="s">
        <v>113</v>
      </c>
      <c r="B495">
        <v>208501</v>
      </c>
      <c r="C495" s="1" t="s">
        <v>114</v>
      </c>
      <c r="D495" t="s">
        <v>115</v>
      </c>
      <c r="E495" s="3">
        <v>-1.5711539999999999</v>
      </c>
      <c r="F495" s="4">
        <v>3.9872317870028202</v>
      </c>
      <c r="G495" s="5">
        <v>4.3264417999999996</v>
      </c>
      <c r="H495" s="5">
        <v>3.6746171699999999</v>
      </c>
      <c r="I495">
        <v>19.142022999999998</v>
      </c>
      <c r="J495">
        <v>11.838730999999999</v>
      </c>
    </row>
    <row r="496" spans="1:10" x14ac:dyDescent="0.3">
      <c r="A496" t="s">
        <v>299</v>
      </c>
      <c r="B496">
        <v>13999</v>
      </c>
      <c r="C496" s="1" t="s">
        <v>300</v>
      </c>
      <c r="D496" t="s">
        <v>301</v>
      </c>
      <c r="E496" s="3">
        <v>-1.5711869999999999</v>
      </c>
      <c r="F496" s="4">
        <v>2.7111479221846499</v>
      </c>
      <c r="G496" s="5">
        <v>3.0565961100000001</v>
      </c>
      <c r="H496" s="5">
        <v>2.4047413500000001</v>
      </c>
      <c r="I496">
        <v>7.2703090000000001</v>
      </c>
      <c r="J496">
        <v>4.3548530000000003</v>
      </c>
    </row>
    <row r="497" spans="1:10" x14ac:dyDescent="0.3">
      <c r="A497" t="s">
        <v>1178</v>
      </c>
      <c r="B497">
        <v>14225</v>
      </c>
      <c r="C497" s="1" t="s">
        <v>814</v>
      </c>
      <c r="D497" t="s">
        <v>38</v>
      </c>
      <c r="E497" s="3">
        <v>-1.5733200000000001</v>
      </c>
      <c r="F497" s="4">
        <v>0.96248383979962904</v>
      </c>
      <c r="G497" s="5">
        <v>1.3433917099999999</v>
      </c>
      <c r="H497" s="5">
        <v>0.68957932</v>
      </c>
      <c r="I497">
        <v>1.5201910000000001</v>
      </c>
      <c r="J497">
        <v>0.62218799999999996</v>
      </c>
    </row>
    <row r="498" spans="1:10" x14ac:dyDescent="0.3">
      <c r="A498" t="s">
        <v>859</v>
      </c>
      <c r="B498">
        <v>71148</v>
      </c>
      <c r="C498" s="1" t="s">
        <v>860</v>
      </c>
      <c r="D498" t="s">
        <v>861</v>
      </c>
      <c r="E498" s="3">
        <v>-1.5735209999999999</v>
      </c>
      <c r="F498" s="4">
        <v>1.51583862751693</v>
      </c>
      <c r="G498" s="5">
        <v>1.8777060299999999</v>
      </c>
      <c r="H498" s="5">
        <v>1.2237095200000001</v>
      </c>
      <c r="I498">
        <v>2.64771</v>
      </c>
      <c r="J498">
        <v>1.3490949999999999</v>
      </c>
    </row>
    <row r="499" spans="1:10" x14ac:dyDescent="0.3">
      <c r="A499" t="s">
        <v>395</v>
      </c>
      <c r="B499">
        <v>66296</v>
      </c>
      <c r="C499" s="1" t="s">
        <v>396</v>
      </c>
      <c r="D499" t="s">
        <v>397</v>
      </c>
      <c r="E499" s="3">
        <v>-1.57358</v>
      </c>
      <c r="F499" s="4">
        <v>2.4052109976893501</v>
      </c>
      <c r="G499" s="5">
        <v>2.7543665900000001</v>
      </c>
      <c r="H499" s="5">
        <v>2.1003159</v>
      </c>
      <c r="I499">
        <v>5.6764580000000002</v>
      </c>
      <c r="J499">
        <v>3.3192910000000002</v>
      </c>
    </row>
    <row r="500" spans="1:10" x14ac:dyDescent="0.3">
      <c r="A500" t="s">
        <v>983</v>
      </c>
      <c r="B500">
        <v>381511</v>
      </c>
      <c r="C500" s="1" t="s">
        <v>984</v>
      </c>
      <c r="D500" t="s">
        <v>985</v>
      </c>
      <c r="E500" s="3">
        <v>-1.5772569999999999</v>
      </c>
      <c r="F500" s="4">
        <v>1.28693766430537</v>
      </c>
      <c r="G500" s="5">
        <v>1.6569624199999999</v>
      </c>
      <c r="H500" s="5">
        <v>0.99954502999999995</v>
      </c>
      <c r="I500">
        <v>2.1399569999999999</v>
      </c>
      <c r="J500">
        <v>1.0097780000000001</v>
      </c>
    </row>
    <row r="501" spans="1:10" x14ac:dyDescent="0.3">
      <c r="A501" t="s">
        <v>1521</v>
      </c>
      <c r="B501">
        <v>75210</v>
      </c>
      <c r="C501" s="1" t="s">
        <v>1522</v>
      </c>
      <c r="D501" t="s">
        <v>1523</v>
      </c>
      <c r="E501" s="3">
        <v>-1.578014</v>
      </c>
      <c r="F501" s="4">
        <v>0.47738682927637699</v>
      </c>
      <c r="G501" s="5">
        <v>0.90886102999999996</v>
      </c>
      <c r="H501" s="5">
        <v>0.25075141000000001</v>
      </c>
      <c r="I501">
        <v>0.87583200000000005</v>
      </c>
      <c r="J501">
        <v>0.19380800000000001</v>
      </c>
    </row>
    <row r="502" spans="1:10" x14ac:dyDescent="0.3">
      <c r="A502" t="s">
        <v>593</v>
      </c>
      <c r="B502">
        <v>15561</v>
      </c>
      <c r="C502" s="1" t="s">
        <v>594</v>
      </c>
      <c r="D502" t="s">
        <v>595</v>
      </c>
      <c r="E502" s="3">
        <v>-1.5788450000000001</v>
      </c>
      <c r="F502" s="4">
        <v>1.95828682439889</v>
      </c>
      <c r="G502" s="5">
        <v>2.3152380099999998</v>
      </c>
      <c r="H502" s="5">
        <v>1.65636849</v>
      </c>
      <c r="I502">
        <v>3.9675150000000001</v>
      </c>
      <c r="J502">
        <v>2.169079</v>
      </c>
    </row>
    <row r="503" spans="1:10" x14ac:dyDescent="0.3">
      <c r="A503" t="s">
        <v>1051</v>
      </c>
      <c r="B503">
        <v>18222</v>
      </c>
      <c r="C503" s="1" t="s">
        <v>1052</v>
      </c>
      <c r="D503" t="s">
        <v>1053</v>
      </c>
      <c r="E503" s="3">
        <v>-1.580654</v>
      </c>
      <c r="F503" s="4">
        <v>1.1523165727092799</v>
      </c>
      <c r="G503" s="5">
        <v>1.5289707299999999</v>
      </c>
      <c r="H503" s="5">
        <v>0.86844924999999995</v>
      </c>
      <c r="I503">
        <v>1.868428</v>
      </c>
      <c r="J503">
        <v>0.83592599999999995</v>
      </c>
    </row>
    <row r="504" spans="1:10" x14ac:dyDescent="0.3">
      <c r="A504" t="s">
        <v>939</v>
      </c>
      <c r="B504">
        <v>20846</v>
      </c>
      <c r="C504" s="1" t="s">
        <v>940</v>
      </c>
      <c r="D504" t="s">
        <v>941</v>
      </c>
      <c r="E504" s="3">
        <v>-1.5834950000000001</v>
      </c>
      <c r="F504" s="4">
        <v>1.37319149745464</v>
      </c>
      <c r="G504" s="5">
        <v>1.74420767</v>
      </c>
      <c r="H504" s="5">
        <v>1.0810953999999999</v>
      </c>
      <c r="I504">
        <v>2.316862</v>
      </c>
      <c r="J504">
        <v>1.129783</v>
      </c>
    </row>
    <row r="505" spans="1:10" x14ac:dyDescent="0.3">
      <c r="A505" t="s">
        <v>86</v>
      </c>
      <c r="B505">
        <v>72657</v>
      </c>
      <c r="C505" s="1" t="s">
        <v>87</v>
      </c>
      <c r="D505" t="s">
        <v>88</v>
      </c>
      <c r="E505" s="3">
        <v>-1.5836079999999999</v>
      </c>
      <c r="F505" s="4">
        <v>4.2614975184991497</v>
      </c>
      <c r="G505" s="5">
        <v>4.6059875400000001</v>
      </c>
      <c r="H505" s="5">
        <v>3.9427725200000001</v>
      </c>
      <c r="I505">
        <v>23.539885000000002</v>
      </c>
      <c r="J505">
        <v>14.432930000000001</v>
      </c>
    </row>
    <row r="506" spans="1:10" x14ac:dyDescent="0.3">
      <c r="A506" t="s">
        <v>1278</v>
      </c>
      <c r="B506">
        <v>66369</v>
      </c>
      <c r="C506" s="1" t="s">
        <v>1279</v>
      </c>
      <c r="D506" t="s">
        <v>1280</v>
      </c>
      <c r="E506" s="3">
        <v>-1.583785</v>
      </c>
      <c r="F506" s="4">
        <v>0.82806114192642299</v>
      </c>
      <c r="G506" s="5">
        <v>1.2237095200000001</v>
      </c>
      <c r="H506" s="5">
        <v>0.56033334999999995</v>
      </c>
      <c r="I506">
        <v>1.327086</v>
      </c>
      <c r="J506">
        <v>0.483823</v>
      </c>
    </row>
    <row r="507" spans="1:10" x14ac:dyDescent="0.3">
      <c r="A507" t="s">
        <v>80</v>
      </c>
      <c r="B507">
        <v>19946</v>
      </c>
      <c r="C507" s="1" t="s">
        <v>81</v>
      </c>
      <c r="D507" t="s">
        <v>82</v>
      </c>
      <c r="E507" s="3">
        <v>-1.5845959999999999</v>
      </c>
      <c r="F507" s="4">
        <v>4.3291990397180804</v>
      </c>
      <c r="G507" s="5">
        <v>4.6739726599999996</v>
      </c>
      <c r="H507" s="5">
        <v>4.0098574999999999</v>
      </c>
      <c r="I507">
        <v>24.796665999999998</v>
      </c>
      <c r="J507">
        <v>15.122446999999999</v>
      </c>
    </row>
    <row r="508" spans="1:10" x14ac:dyDescent="0.3">
      <c r="A508" t="s">
        <v>865</v>
      </c>
      <c r="B508">
        <v>270076</v>
      </c>
      <c r="C508" s="1" t="s">
        <v>866</v>
      </c>
      <c r="D508" t="s">
        <v>867</v>
      </c>
      <c r="E508" s="3">
        <v>-1.587154</v>
      </c>
      <c r="F508" s="4">
        <v>1.5126048560001799</v>
      </c>
      <c r="G508" s="5">
        <v>1.8820947800000001</v>
      </c>
      <c r="H508" s="5">
        <v>1.21565262</v>
      </c>
      <c r="I508">
        <v>2.6648390000000002</v>
      </c>
      <c r="J508">
        <v>1.3356589999999999</v>
      </c>
    </row>
    <row r="509" spans="1:10" x14ac:dyDescent="0.3">
      <c r="A509" t="s">
        <v>1222</v>
      </c>
      <c r="B509">
        <v>73172</v>
      </c>
      <c r="C509" s="1" t="s">
        <v>1223</v>
      </c>
      <c r="D509" t="s">
        <v>1224</v>
      </c>
      <c r="E509" s="3">
        <v>-1.587186</v>
      </c>
      <c r="F509" s="4">
        <v>0.88942825217761101</v>
      </c>
      <c r="G509" s="5">
        <v>1.28303988</v>
      </c>
      <c r="H509" s="5">
        <v>0.61656900000000003</v>
      </c>
      <c r="I509">
        <v>1.4179630000000001</v>
      </c>
      <c r="J509">
        <v>0.54088899999999995</v>
      </c>
    </row>
    <row r="510" spans="1:10" x14ac:dyDescent="0.3">
      <c r="A510" t="s">
        <v>167</v>
      </c>
      <c r="B510">
        <v>70579</v>
      </c>
      <c r="C510" s="1" t="s">
        <v>168</v>
      </c>
      <c r="D510" t="s">
        <v>169</v>
      </c>
      <c r="E510" s="3">
        <v>-1.5887880000000001</v>
      </c>
      <c r="F510" s="4">
        <v>3.4095461685347601</v>
      </c>
      <c r="G510" s="5">
        <v>3.7598261599999998</v>
      </c>
      <c r="H510" s="5">
        <v>3.09189962</v>
      </c>
      <c r="I510">
        <v>12.543196</v>
      </c>
      <c r="J510">
        <v>7.5925330000000004</v>
      </c>
    </row>
    <row r="511" spans="1:10" x14ac:dyDescent="0.3">
      <c r="A511" t="s">
        <v>2100</v>
      </c>
      <c r="B511">
        <v>51875</v>
      </c>
      <c r="C511" s="1" t="s">
        <v>2101</v>
      </c>
      <c r="D511" t="s">
        <v>2102</v>
      </c>
      <c r="E511" s="3">
        <v>-1.5888789999999999</v>
      </c>
      <c r="F511" s="4">
        <v>3.0788384774131901E-3</v>
      </c>
      <c r="G511" s="5">
        <v>0.66802300000000003</v>
      </c>
      <c r="H511" s="6">
        <v>1.419E-5</v>
      </c>
      <c r="I511">
        <v>0.58060800000000001</v>
      </c>
      <c r="J511" s="2">
        <v>9.0000000000000002E-6</v>
      </c>
    </row>
    <row r="512" spans="1:10" x14ac:dyDescent="0.3">
      <c r="A512" t="s">
        <v>1443</v>
      </c>
      <c r="B512">
        <v>68379</v>
      </c>
      <c r="C512" s="1" t="s">
        <v>1444</v>
      </c>
      <c r="D512" t="s">
        <v>1445</v>
      </c>
      <c r="E512" s="3">
        <v>-1.589175</v>
      </c>
      <c r="F512" s="4">
        <v>0.643800668400201</v>
      </c>
      <c r="G512" s="5">
        <v>1.0594856399999999</v>
      </c>
      <c r="H512" s="5">
        <v>0.39120803999999998</v>
      </c>
      <c r="I512">
        <v>1.081934</v>
      </c>
      <c r="J512">
        <v>0.32011299999999998</v>
      </c>
    </row>
    <row r="513" spans="1:10" x14ac:dyDescent="0.3">
      <c r="A513" t="s">
        <v>101</v>
      </c>
      <c r="B513">
        <v>77254</v>
      </c>
      <c r="C513" s="1" t="s">
        <v>102</v>
      </c>
      <c r="D513" t="s">
        <v>103</v>
      </c>
      <c r="E513" s="3">
        <v>-1.589782</v>
      </c>
      <c r="F513" s="4">
        <v>4.1110421146992504</v>
      </c>
      <c r="G513" s="5">
        <v>4.4590358099999996</v>
      </c>
      <c r="H513" s="5">
        <v>3.7902066699999999</v>
      </c>
      <c r="I513">
        <v>21.057151999999999</v>
      </c>
      <c r="J513">
        <v>12.852510000000001</v>
      </c>
    </row>
    <row r="514" spans="1:10" x14ac:dyDescent="0.3">
      <c r="A514" t="s">
        <v>149</v>
      </c>
      <c r="B514">
        <v>68917</v>
      </c>
      <c r="C514" s="1" t="s">
        <v>150</v>
      </c>
      <c r="D514" t="s">
        <v>151</v>
      </c>
      <c r="E514" s="3">
        <v>-1.5899620000000001</v>
      </c>
      <c r="F514" s="4">
        <v>3.5918880830593301</v>
      </c>
      <c r="G514" s="5">
        <v>3.94192571</v>
      </c>
      <c r="H514" s="5">
        <v>3.2729333199999999</v>
      </c>
      <c r="I514">
        <v>14.375783999999999</v>
      </c>
      <c r="J514">
        <v>8.7244480000000006</v>
      </c>
    </row>
    <row r="515" spans="1:10" x14ac:dyDescent="0.3">
      <c r="A515" t="s">
        <v>228</v>
      </c>
      <c r="B515">
        <v>67023</v>
      </c>
      <c r="C515" s="1" t="s">
        <v>229</v>
      </c>
      <c r="D515" t="s">
        <v>230</v>
      </c>
      <c r="E515" s="3">
        <v>-1.590524</v>
      </c>
      <c r="F515" s="4">
        <v>2.9973525095746298</v>
      </c>
      <c r="G515" s="5">
        <v>3.3507386000000001</v>
      </c>
      <c r="H515" s="5">
        <v>2.6812363299999999</v>
      </c>
      <c r="I515">
        <v>9.1528960000000001</v>
      </c>
      <c r="J515">
        <v>5.4782149999999996</v>
      </c>
    </row>
    <row r="516" spans="1:10" x14ac:dyDescent="0.3">
      <c r="A516" t="s">
        <v>466</v>
      </c>
      <c r="B516">
        <v>72084</v>
      </c>
      <c r="C516" s="1" t="s">
        <v>467</v>
      </c>
      <c r="D516" t="s">
        <v>468</v>
      </c>
      <c r="E516" s="3">
        <v>-1.592398</v>
      </c>
      <c r="F516" s="4">
        <v>2.22192257368769</v>
      </c>
      <c r="G516" s="5">
        <v>2.5827245699999999</v>
      </c>
      <c r="H516" s="5">
        <v>1.91152397</v>
      </c>
      <c r="I516">
        <v>4.9413869999999998</v>
      </c>
      <c r="J516">
        <v>2.7784840000000002</v>
      </c>
    </row>
    <row r="517" spans="1:10" x14ac:dyDescent="0.3">
      <c r="A517" t="s">
        <v>1203</v>
      </c>
      <c r="B517">
        <v>232878</v>
      </c>
      <c r="C517" s="1" t="s">
        <v>1204</v>
      </c>
      <c r="D517" t="s">
        <v>1205</v>
      </c>
      <c r="E517" s="3">
        <v>-1.5943069999999999</v>
      </c>
      <c r="F517" s="4">
        <v>0.93180453885480496</v>
      </c>
      <c r="G517" s="5">
        <v>1.3271557</v>
      </c>
      <c r="H517" s="5">
        <v>0.65422594999999995</v>
      </c>
      <c r="I517">
        <v>1.4891399999999999</v>
      </c>
      <c r="J517">
        <v>0.577573</v>
      </c>
    </row>
    <row r="518" spans="1:10" x14ac:dyDescent="0.3">
      <c r="A518" t="s">
        <v>1907</v>
      </c>
      <c r="B518">
        <v>71640</v>
      </c>
      <c r="C518" s="1" t="s">
        <v>1908</v>
      </c>
      <c r="D518" t="s">
        <v>1909</v>
      </c>
      <c r="E518" s="3">
        <v>-1.594314</v>
      </c>
      <c r="F518" s="4">
        <v>1.85876131041482E-2</v>
      </c>
      <c r="G518" s="5">
        <v>0.67344864999999998</v>
      </c>
      <c r="H518" s="5">
        <v>5.1303000000000004E-4</v>
      </c>
      <c r="I518">
        <v>0.58636500000000003</v>
      </c>
      <c r="J518">
        <v>4.28E-4</v>
      </c>
    </row>
    <row r="519" spans="1:10" x14ac:dyDescent="0.3">
      <c r="A519" t="s">
        <v>996</v>
      </c>
      <c r="B519">
        <v>246694</v>
      </c>
      <c r="C519" s="1" t="s">
        <v>997</v>
      </c>
      <c r="D519" t="s">
        <v>998</v>
      </c>
      <c r="E519" s="3">
        <v>-1.5948910000000001</v>
      </c>
      <c r="F519" s="4">
        <v>1.2669599600008701</v>
      </c>
      <c r="G519" s="5">
        <v>1.6476725800000001</v>
      </c>
      <c r="H519" s="5">
        <v>0.97421511999999999</v>
      </c>
      <c r="I519">
        <v>2.115516</v>
      </c>
      <c r="J519">
        <v>0.97534699999999996</v>
      </c>
    </row>
    <row r="520" spans="1:10" x14ac:dyDescent="0.3">
      <c r="A520" t="s">
        <v>1571</v>
      </c>
      <c r="B520">
        <v>12295</v>
      </c>
      <c r="C520" s="1" t="s">
        <v>1572</v>
      </c>
      <c r="D520" t="s">
        <v>1573</v>
      </c>
      <c r="E520" s="3">
        <v>-1.5970329999999999</v>
      </c>
      <c r="F520" s="4">
        <v>0.37229771234412401</v>
      </c>
      <c r="G520" s="5">
        <v>0.84033480000000005</v>
      </c>
      <c r="H520" s="5">
        <v>0.16494091</v>
      </c>
      <c r="I520">
        <v>0.79086999999999996</v>
      </c>
      <c r="J520">
        <v>0.125749</v>
      </c>
    </row>
    <row r="521" spans="1:10" x14ac:dyDescent="0.3">
      <c r="A521" t="s">
        <v>1990</v>
      </c>
      <c r="B521">
        <v>71790</v>
      </c>
      <c r="C521" s="1" t="s">
        <v>1991</v>
      </c>
      <c r="D521" t="s">
        <v>1992</v>
      </c>
      <c r="E521" s="3">
        <v>-1.5972759999999999</v>
      </c>
      <c r="F521" s="4">
        <v>9.6150596036114096E-3</v>
      </c>
      <c r="G521" s="5">
        <v>0.67575010000000002</v>
      </c>
      <c r="H521" s="5">
        <v>1.3681000000000001E-4</v>
      </c>
      <c r="I521">
        <v>0.58737700000000004</v>
      </c>
      <c r="J521" s="2">
        <v>9.5000000000000005E-5</v>
      </c>
    </row>
    <row r="522" spans="1:10" x14ac:dyDescent="0.3">
      <c r="A522" t="s">
        <v>690</v>
      </c>
      <c r="B522">
        <v>235043</v>
      </c>
      <c r="C522" s="1" t="s">
        <v>691</v>
      </c>
      <c r="D522" t="s">
        <v>692</v>
      </c>
      <c r="E522" s="3">
        <v>-1.598236</v>
      </c>
      <c r="F522" s="4">
        <v>1.79667541440881</v>
      </c>
      <c r="G522" s="5">
        <v>2.16647693</v>
      </c>
      <c r="H522" s="5">
        <v>1.48999627</v>
      </c>
      <c r="I522">
        <v>3.4791310000000002</v>
      </c>
      <c r="J522">
        <v>1.8144709999999999</v>
      </c>
    </row>
    <row r="523" spans="1:10" x14ac:dyDescent="0.3">
      <c r="A523" t="s">
        <v>862</v>
      </c>
      <c r="B523">
        <v>107702</v>
      </c>
      <c r="C523" s="1" t="s">
        <v>863</v>
      </c>
      <c r="D523" t="s">
        <v>864</v>
      </c>
      <c r="E523" s="3">
        <v>-1.599262</v>
      </c>
      <c r="F523" s="4">
        <v>1.5143131940691299</v>
      </c>
      <c r="G523" s="5">
        <v>1.8904327299999999</v>
      </c>
      <c r="H523" s="5">
        <v>1.21302621</v>
      </c>
      <c r="I523">
        <v>2.6864029999999999</v>
      </c>
      <c r="J523">
        <v>1.3287169999999999</v>
      </c>
    </row>
    <row r="524" spans="1:10" x14ac:dyDescent="0.3">
      <c r="A524" t="s">
        <v>945</v>
      </c>
      <c r="B524">
        <v>74006</v>
      </c>
      <c r="C524" s="1" t="s">
        <v>272</v>
      </c>
      <c r="D524" t="s">
        <v>273</v>
      </c>
      <c r="E524" s="3">
        <v>-1.599596</v>
      </c>
      <c r="F524" s="4">
        <v>1.3670251513426399</v>
      </c>
      <c r="G524" s="5">
        <v>1.7472500799999999</v>
      </c>
      <c r="H524" s="5">
        <v>1.0695422400000001</v>
      </c>
      <c r="I524">
        <v>2.323753</v>
      </c>
      <c r="J524">
        <v>1.113405</v>
      </c>
    </row>
    <row r="525" spans="1:10" x14ac:dyDescent="0.3">
      <c r="A525" t="s">
        <v>1197</v>
      </c>
      <c r="B525">
        <v>66067</v>
      </c>
      <c r="C525" s="1" t="s">
        <v>1198</v>
      </c>
      <c r="D525" t="s">
        <v>1199</v>
      </c>
      <c r="E525" s="3">
        <v>-1.6017699999999999</v>
      </c>
      <c r="F525" s="4">
        <v>0.94258597874608296</v>
      </c>
      <c r="G525" s="5">
        <v>1.3418092699999999</v>
      </c>
      <c r="H525" s="5">
        <v>0.66214203999999999</v>
      </c>
      <c r="I525">
        <v>1.5173859999999999</v>
      </c>
      <c r="J525">
        <v>0.587063</v>
      </c>
    </row>
    <row r="526" spans="1:10" x14ac:dyDescent="0.3">
      <c r="A526" t="s">
        <v>1484</v>
      </c>
      <c r="B526">
        <v>19064</v>
      </c>
      <c r="C526" s="1" t="s">
        <v>1485</v>
      </c>
      <c r="D526" t="s">
        <v>1486</v>
      </c>
      <c r="E526" s="3">
        <v>-1.601926</v>
      </c>
      <c r="F526" s="4">
        <v>0.59093635753660301</v>
      </c>
      <c r="G526" s="5">
        <v>1.02162219</v>
      </c>
      <c r="H526" s="5">
        <v>0.34181498999999999</v>
      </c>
      <c r="I526">
        <v>1.0256149999999999</v>
      </c>
      <c r="J526">
        <v>0.27483999999999997</v>
      </c>
    </row>
    <row r="527" spans="1:10" x14ac:dyDescent="0.3">
      <c r="A527" t="s">
        <v>420</v>
      </c>
      <c r="B527">
        <v>15902</v>
      </c>
      <c r="C527" s="1" t="s">
        <v>421</v>
      </c>
      <c r="D527" t="s">
        <v>422</v>
      </c>
      <c r="E527" s="3">
        <v>-1.602193</v>
      </c>
      <c r="F527" s="4">
        <v>2.3431482385989102</v>
      </c>
      <c r="G527" s="5">
        <v>2.7077147300000002</v>
      </c>
      <c r="H527" s="5">
        <v>2.02766695</v>
      </c>
      <c r="I527">
        <v>5.477957</v>
      </c>
      <c r="J527">
        <v>3.1129090000000001</v>
      </c>
    </row>
    <row r="528" spans="1:10" x14ac:dyDescent="0.3">
      <c r="A528" t="s">
        <v>173</v>
      </c>
      <c r="B528">
        <v>68695</v>
      </c>
      <c r="C528" s="1" t="s">
        <v>174</v>
      </c>
      <c r="D528" t="s">
        <v>175</v>
      </c>
      <c r="E528" s="3">
        <v>-1.603342</v>
      </c>
      <c r="F528" s="4">
        <v>3.37510594467253</v>
      </c>
      <c r="G528" s="5">
        <v>3.7327833500000001</v>
      </c>
      <c r="H528" s="5">
        <v>3.0517013899999998</v>
      </c>
      <c r="I528">
        <v>12.300929</v>
      </c>
      <c r="J528">
        <v>7.3637259999999998</v>
      </c>
    </row>
    <row r="529" spans="1:10" x14ac:dyDescent="0.3">
      <c r="A529" t="s">
        <v>2031</v>
      </c>
      <c r="B529">
        <v>67433</v>
      </c>
      <c r="C529" s="1" t="s">
        <v>2032</v>
      </c>
      <c r="D529" t="s">
        <v>2033</v>
      </c>
      <c r="E529" s="3">
        <v>-1.6036919999999999</v>
      </c>
      <c r="F529" s="4">
        <v>7.50767629537262E-3</v>
      </c>
      <c r="G529" s="5">
        <v>0.68147990999999997</v>
      </c>
      <c r="H529" s="6">
        <v>8.2709999999999999E-5</v>
      </c>
      <c r="I529">
        <v>0.59275699999999998</v>
      </c>
      <c r="J529" s="2">
        <v>5.5000000000000002E-5</v>
      </c>
    </row>
    <row r="530" spans="1:10" x14ac:dyDescent="0.3">
      <c r="A530" t="s">
        <v>436</v>
      </c>
      <c r="B530">
        <v>57431</v>
      </c>
      <c r="C530" s="1" t="s">
        <v>437</v>
      </c>
      <c r="D530" t="s">
        <v>438</v>
      </c>
      <c r="E530" s="3">
        <v>-1.605046</v>
      </c>
      <c r="F530" s="4">
        <v>2.3006893300206901</v>
      </c>
      <c r="G530" s="5">
        <v>2.6671753300000001</v>
      </c>
      <c r="H530" s="5">
        <v>1.9845607199999999</v>
      </c>
      <c r="I530">
        <v>5.2858999999999998</v>
      </c>
      <c r="J530">
        <v>2.9819399999999998</v>
      </c>
    </row>
    <row r="531" spans="1:10" x14ac:dyDescent="0.3">
      <c r="A531" t="s">
        <v>1378</v>
      </c>
      <c r="B531">
        <v>210126</v>
      </c>
      <c r="C531" s="1" t="s">
        <v>1040</v>
      </c>
      <c r="D531" t="s">
        <v>1041</v>
      </c>
      <c r="E531" s="3">
        <v>-1.605915</v>
      </c>
      <c r="F531" s="4">
        <v>0.72672424961900695</v>
      </c>
      <c r="G531" s="5">
        <v>1.1447455099999999</v>
      </c>
      <c r="H531" s="5">
        <v>0.46134982000000002</v>
      </c>
      <c r="I531">
        <v>1.207857</v>
      </c>
      <c r="J531">
        <v>0.38166099999999997</v>
      </c>
    </row>
    <row r="532" spans="1:10" x14ac:dyDescent="0.3">
      <c r="A532" t="s">
        <v>2109</v>
      </c>
      <c r="B532">
        <v>68385</v>
      </c>
      <c r="C532" s="1" t="s">
        <v>2110</v>
      </c>
      <c r="D532" t="s">
        <v>2111</v>
      </c>
      <c r="E532" s="3">
        <v>-1.6071839999999999</v>
      </c>
      <c r="F532" s="4">
        <v>2.6911876695243698E-3</v>
      </c>
      <c r="G532" s="5">
        <v>0.68454546999999999</v>
      </c>
      <c r="H532" s="6">
        <v>1.058E-5</v>
      </c>
      <c r="I532">
        <v>0.59637399999999996</v>
      </c>
      <c r="J532" s="2">
        <v>6.9999999999999999E-6</v>
      </c>
    </row>
    <row r="533" spans="1:10" x14ac:dyDescent="0.3">
      <c r="A533" t="s">
        <v>1045</v>
      </c>
      <c r="B533">
        <v>23991</v>
      </c>
      <c r="C533" s="1" t="s">
        <v>1046</v>
      </c>
      <c r="D533" t="s">
        <v>1047</v>
      </c>
      <c r="E533" s="3">
        <v>-1.6079060000000001</v>
      </c>
      <c r="F533" s="4">
        <v>1.15630115112396</v>
      </c>
      <c r="G533" s="5">
        <v>1.5485770699999999</v>
      </c>
      <c r="H533" s="5">
        <v>0.86339412999999998</v>
      </c>
      <c r="I533">
        <v>1.9120239999999999</v>
      </c>
      <c r="J533">
        <v>0.82944300000000004</v>
      </c>
    </row>
    <row r="534" spans="1:10" x14ac:dyDescent="0.3">
      <c r="A534" t="s">
        <v>25</v>
      </c>
      <c r="B534">
        <v>66422</v>
      </c>
      <c r="C534" s="1" t="s">
        <v>26</v>
      </c>
      <c r="D534" t="s">
        <v>27</v>
      </c>
      <c r="E534" s="3">
        <v>-1.6132420000000001</v>
      </c>
      <c r="F534" s="4">
        <v>5.85566605930308</v>
      </c>
      <c r="G534" s="5">
        <v>6.2108008999999997</v>
      </c>
      <c r="H534" s="5">
        <v>5.5208379000000001</v>
      </c>
      <c r="I534">
        <v>75.752795000000006</v>
      </c>
      <c r="J534">
        <v>44.392968000000003</v>
      </c>
    </row>
    <row r="535" spans="1:10" x14ac:dyDescent="0.3">
      <c r="A535" t="s">
        <v>1264</v>
      </c>
      <c r="B535">
        <v>72080</v>
      </c>
      <c r="C535" s="1" t="s">
        <v>1265</v>
      </c>
      <c r="D535" t="s">
        <v>1266</v>
      </c>
      <c r="E535" s="3">
        <v>-1.6146560000000001</v>
      </c>
      <c r="F535" s="4">
        <v>0.83817998455959697</v>
      </c>
      <c r="G535" s="5">
        <v>1.2522521900000001</v>
      </c>
      <c r="H535" s="5">
        <v>0.56102571999999995</v>
      </c>
      <c r="I535">
        <v>1.3756679999999999</v>
      </c>
      <c r="J535">
        <v>0.484234</v>
      </c>
    </row>
    <row r="536" spans="1:10" x14ac:dyDescent="0.3">
      <c r="A536" t="s">
        <v>2082</v>
      </c>
      <c r="B536">
        <v>117149</v>
      </c>
      <c r="C536" s="1" t="s">
        <v>1807</v>
      </c>
      <c r="D536" t="s">
        <v>1808</v>
      </c>
      <c r="E536" s="3">
        <v>-1.6157509999999999</v>
      </c>
      <c r="F536" s="4">
        <v>5.2877022360567896E-3</v>
      </c>
      <c r="G536" s="5">
        <v>0.69224547999999997</v>
      </c>
      <c r="H536" s="6">
        <v>4.0389999999999998E-5</v>
      </c>
      <c r="I536">
        <v>0.60298200000000002</v>
      </c>
      <c r="J536" s="2">
        <v>2.6999999999999999E-5</v>
      </c>
    </row>
    <row r="537" spans="1:10" x14ac:dyDescent="0.3">
      <c r="A537" t="s">
        <v>602</v>
      </c>
      <c r="B537">
        <v>14957</v>
      </c>
      <c r="C537" s="1" t="s">
        <v>603</v>
      </c>
      <c r="D537" t="s">
        <v>604</v>
      </c>
      <c r="E537" s="3">
        <v>-1.6157919999999999</v>
      </c>
      <c r="F537" s="4">
        <v>1.92928615591567</v>
      </c>
      <c r="G537" s="5">
        <v>2.3062084500000002</v>
      </c>
      <c r="H537" s="5">
        <v>1.61396732</v>
      </c>
      <c r="I537">
        <v>3.930059</v>
      </c>
      <c r="J537">
        <v>2.0871200000000001</v>
      </c>
    </row>
    <row r="538" spans="1:10" x14ac:dyDescent="0.3">
      <c r="A538" t="s">
        <v>146</v>
      </c>
      <c r="B538">
        <v>12330</v>
      </c>
      <c r="C538" s="1" t="s">
        <v>147</v>
      </c>
      <c r="D538" t="s">
        <v>148</v>
      </c>
      <c r="E538" s="3">
        <v>-1.616249</v>
      </c>
      <c r="F538" s="4">
        <v>3.6048214522294701</v>
      </c>
      <c r="G538" s="5">
        <v>3.9677440000000002</v>
      </c>
      <c r="H538" s="5">
        <v>3.2750947899999998</v>
      </c>
      <c r="I538">
        <v>14.644690000000001</v>
      </c>
      <c r="J538">
        <v>8.7433730000000001</v>
      </c>
    </row>
    <row r="539" spans="1:10" x14ac:dyDescent="0.3">
      <c r="A539" t="s">
        <v>1542</v>
      </c>
      <c r="B539">
        <v>214968</v>
      </c>
      <c r="C539" s="1" t="s">
        <v>841</v>
      </c>
      <c r="D539" t="s">
        <v>1543</v>
      </c>
      <c r="E539" s="3">
        <v>-1.6172010000000001</v>
      </c>
      <c r="F539" s="4">
        <v>0.438550191291606</v>
      </c>
      <c r="G539" s="5">
        <v>0.90582112999999997</v>
      </c>
      <c r="H539" s="5">
        <v>0.21232256999999999</v>
      </c>
      <c r="I539">
        <v>0.87074399999999996</v>
      </c>
      <c r="J539">
        <v>0.16205700000000001</v>
      </c>
    </row>
    <row r="540" spans="1:10" x14ac:dyDescent="0.3">
      <c r="A540" t="s">
        <v>687</v>
      </c>
      <c r="B540">
        <v>19055</v>
      </c>
      <c r="C540" s="1" t="s">
        <v>688</v>
      </c>
      <c r="D540" t="s">
        <v>689</v>
      </c>
      <c r="E540" s="3">
        <v>-1.618838</v>
      </c>
      <c r="F540" s="4">
        <v>1.80154542731085</v>
      </c>
      <c r="G540" s="5">
        <v>2.1822293799999999</v>
      </c>
      <c r="H540" s="5">
        <v>1.48727075</v>
      </c>
      <c r="I540">
        <v>3.5270969999999999</v>
      </c>
      <c r="J540">
        <v>1.8095749999999999</v>
      </c>
    </row>
    <row r="541" spans="1:10" x14ac:dyDescent="0.3">
      <c r="A541" t="s">
        <v>331</v>
      </c>
      <c r="B541">
        <v>72931</v>
      </c>
      <c r="C541" s="1" t="s">
        <v>332</v>
      </c>
      <c r="D541" t="s">
        <v>333</v>
      </c>
      <c r="E541" s="3">
        <v>-1.6203460000000001</v>
      </c>
      <c r="F541" s="4">
        <v>2.5748310992536898</v>
      </c>
      <c r="G541" s="5">
        <v>2.9464128199999999</v>
      </c>
      <c r="H541" s="5">
        <v>2.2501107600000001</v>
      </c>
      <c r="I541">
        <v>6.6826540000000003</v>
      </c>
      <c r="J541">
        <v>3.7690009999999998</v>
      </c>
    </row>
    <row r="542" spans="1:10" x14ac:dyDescent="0.3">
      <c r="A542" t="s">
        <v>1388</v>
      </c>
      <c r="B542">
        <v>30957</v>
      </c>
      <c r="C542" s="1" t="s">
        <v>1389</v>
      </c>
      <c r="D542" t="s">
        <v>1390</v>
      </c>
      <c r="E542" s="3">
        <v>-1.624538</v>
      </c>
      <c r="F542" s="4">
        <v>0.70162574778044096</v>
      </c>
      <c r="G542" s="5">
        <v>1.13409928</v>
      </c>
      <c r="H542" s="5">
        <v>0.43407019000000002</v>
      </c>
      <c r="I542">
        <v>1.19343</v>
      </c>
      <c r="J542">
        <v>0.35836400000000002</v>
      </c>
    </row>
    <row r="543" spans="1:10" x14ac:dyDescent="0.3">
      <c r="A543" t="s">
        <v>1261</v>
      </c>
      <c r="B543">
        <v>12388</v>
      </c>
      <c r="C543" s="1" t="s">
        <v>1262</v>
      </c>
      <c r="D543" t="s">
        <v>1263</v>
      </c>
      <c r="E543" s="3">
        <v>-1.6248089999999999</v>
      </c>
      <c r="F543" s="4">
        <v>0.84097217311065398</v>
      </c>
      <c r="G543" s="5">
        <v>1.26108468</v>
      </c>
      <c r="H543" s="5">
        <v>0.56081420000000004</v>
      </c>
      <c r="I543">
        <v>1.3839189999999999</v>
      </c>
      <c r="J543">
        <v>0.48409799999999997</v>
      </c>
    </row>
    <row r="544" spans="1:10" x14ac:dyDescent="0.3">
      <c r="A544" t="s">
        <v>791</v>
      </c>
      <c r="B544">
        <v>26940</v>
      </c>
      <c r="C544" s="1" t="s">
        <v>792</v>
      </c>
      <c r="D544" t="s">
        <v>793</v>
      </c>
      <c r="E544" s="3">
        <v>-1.6251389999999999</v>
      </c>
      <c r="F544" s="4">
        <v>1.61657853369816</v>
      </c>
      <c r="G544" s="5">
        <v>2.0043745099999999</v>
      </c>
      <c r="H544" s="5">
        <v>1.3038113099999999</v>
      </c>
      <c r="I544">
        <v>2.9743189999999999</v>
      </c>
      <c r="J544">
        <v>1.4789110000000001</v>
      </c>
    </row>
    <row r="545" spans="1:10" x14ac:dyDescent="0.3">
      <c r="A545" t="s">
        <v>1067</v>
      </c>
      <c r="B545">
        <v>319149</v>
      </c>
      <c r="C545" s="1" t="s">
        <v>1068</v>
      </c>
      <c r="D545" t="s">
        <v>1069</v>
      </c>
      <c r="E545" s="3">
        <v>-1.6251979999999999</v>
      </c>
      <c r="F545" s="4">
        <v>1.13426555451311</v>
      </c>
      <c r="G545" s="5">
        <v>1.5374359099999999</v>
      </c>
      <c r="H545" s="5">
        <v>0.83682080000000003</v>
      </c>
      <c r="I545">
        <v>1.8911659999999999</v>
      </c>
      <c r="J545">
        <v>0.79724499999999998</v>
      </c>
    </row>
    <row r="546" spans="1:10" x14ac:dyDescent="0.3">
      <c r="A546" t="s">
        <v>1885</v>
      </c>
      <c r="B546">
        <v>330177</v>
      </c>
      <c r="C546" s="1" t="s">
        <v>1886</v>
      </c>
      <c r="D546" t="s">
        <v>1887</v>
      </c>
      <c r="E546" s="3">
        <v>-1.6258379999999999</v>
      </c>
      <c r="F546" s="4">
        <v>2.21506367846841E-2</v>
      </c>
      <c r="G546" s="5">
        <v>0.70188214000000004</v>
      </c>
      <c r="H546" s="5">
        <v>6.9905E-4</v>
      </c>
      <c r="I546">
        <v>0.61360199999999998</v>
      </c>
      <c r="J546">
        <v>6.2600000000000004E-4</v>
      </c>
    </row>
    <row r="547" spans="1:10" x14ac:dyDescent="0.3">
      <c r="A547" t="s">
        <v>766</v>
      </c>
      <c r="B547">
        <v>18983</v>
      </c>
      <c r="C547" s="1" t="s">
        <v>767</v>
      </c>
      <c r="D547" t="s">
        <v>768</v>
      </c>
      <c r="E547" s="3">
        <v>-1.626026</v>
      </c>
      <c r="F547" s="4">
        <v>1.63697570834446</v>
      </c>
      <c r="G547" s="5">
        <v>2.0247907000000001</v>
      </c>
      <c r="H547" s="5">
        <v>1.3234402300000001</v>
      </c>
      <c r="I547">
        <v>3.024076</v>
      </c>
      <c r="J547">
        <v>1.5167010000000001</v>
      </c>
    </row>
    <row r="548" spans="1:10" x14ac:dyDescent="0.3">
      <c r="A548" t="s">
        <v>578</v>
      </c>
      <c r="B548">
        <v>21423</v>
      </c>
      <c r="C548" s="1" t="s">
        <v>579</v>
      </c>
      <c r="D548" t="s">
        <v>580</v>
      </c>
      <c r="E548" s="3">
        <v>-1.6277360000000001</v>
      </c>
      <c r="F548" s="4">
        <v>1.98525576549697</v>
      </c>
      <c r="G548" s="5">
        <v>2.3675546500000002</v>
      </c>
      <c r="H548" s="5">
        <v>1.6646882700000001</v>
      </c>
      <c r="I548">
        <v>4.1180630000000003</v>
      </c>
      <c r="J548">
        <v>2.1921840000000001</v>
      </c>
    </row>
    <row r="549" spans="1:10" x14ac:dyDescent="0.3">
      <c r="A549" t="s">
        <v>788</v>
      </c>
      <c r="B549">
        <v>27083</v>
      </c>
      <c r="C549" s="1" t="s">
        <v>789</v>
      </c>
      <c r="D549" t="s">
        <v>790</v>
      </c>
      <c r="E549" s="3">
        <v>-1.628606</v>
      </c>
      <c r="F549" s="4">
        <v>1.6166327943052199</v>
      </c>
      <c r="G549" s="5">
        <v>2.0062912000000002</v>
      </c>
      <c r="H549" s="5">
        <v>1.3026531699999999</v>
      </c>
      <c r="I549">
        <v>2.978853</v>
      </c>
      <c r="J549">
        <v>1.476518</v>
      </c>
    </row>
    <row r="550" spans="1:10" x14ac:dyDescent="0.3">
      <c r="A550" t="s">
        <v>349</v>
      </c>
      <c r="B550">
        <v>66336</v>
      </c>
      <c r="C550" s="1" t="s">
        <v>350</v>
      </c>
      <c r="D550" t="s">
        <v>351</v>
      </c>
      <c r="E550" s="3">
        <v>-1.628698</v>
      </c>
      <c r="F550" s="4">
        <v>2.5586938974764402</v>
      </c>
      <c r="G550" s="5">
        <v>2.9346332500000001</v>
      </c>
      <c r="H550" s="5">
        <v>2.2309140200000002</v>
      </c>
      <c r="I550">
        <v>6.609343</v>
      </c>
      <c r="J550">
        <v>3.7166169999999998</v>
      </c>
    </row>
    <row r="551" spans="1:10" x14ac:dyDescent="0.3">
      <c r="A551" t="s">
        <v>726</v>
      </c>
      <c r="B551">
        <v>16985</v>
      </c>
      <c r="C551" s="1" t="s">
        <v>727</v>
      </c>
      <c r="D551" t="s">
        <v>728</v>
      </c>
      <c r="E551" s="3">
        <v>-1.6306039999999999</v>
      </c>
      <c r="F551" s="4">
        <v>1.73543077515716</v>
      </c>
      <c r="G551" s="5">
        <v>2.1236126400000002</v>
      </c>
      <c r="H551" s="5">
        <v>1.4182059</v>
      </c>
      <c r="I551">
        <v>3.3293650000000001</v>
      </c>
      <c r="J551">
        <v>1.672277</v>
      </c>
    </row>
    <row r="552" spans="1:10" x14ac:dyDescent="0.3">
      <c r="A552" t="s">
        <v>1766</v>
      </c>
      <c r="B552">
        <v>50932</v>
      </c>
      <c r="C552" s="1" t="s">
        <v>1767</v>
      </c>
      <c r="D552" t="s">
        <v>1768</v>
      </c>
      <c r="E552" s="3">
        <v>-1.630808</v>
      </c>
      <c r="F552" s="4">
        <v>4.4272226562401401E-2</v>
      </c>
      <c r="G552" s="5">
        <v>0.70835413000000003</v>
      </c>
      <c r="H552" s="5">
        <v>2.7670199999999998E-3</v>
      </c>
      <c r="I552">
        <v>0.62121099999999996</v>
      </c>
      <c r="J552">
        <v>2.8110000000000001E-3</v>
      </c>
    </row>
    <row r="553" spans="1:10" x14ac:dyDescent="0.3">
      <c r="A553" t="s">
        <v>1172</v>
      </c>
      <c r="B553">
        <v>235072</v>
      </c>
      <c r="C553" s="1" t="s">
        <v>1173</v>
      </c>
      <c r="D553" t="s">
        <v>1174</v>
      </c>
      <c r="E553" s="3">
        <v>-1.6308480000000001</v>
      </c>
      <c r="F553" s="4">
        <v>0.97016895076787102</v>
      </c>
      <c r="G553" s="5">
        <v>1.3851403799999999</v>
      </c>
      <c r="H553" s="5">
        <v>0.67951797999999997</v>
      </c>
      <c r="I553">
        <v>1.602606</v>
      </c>
      <c r="J553">
        <v>0.61217699999999997</v>
      </c>
    </row>
    <row r="554" spans="1:10" x14ac:dyDescent="0.3">
      <c r="A554" t="s">
        <v>1465</v>
      </c>
      <c r="B554">
        <v>449000</v>
      </c>
      <c r="C554" s="1" t="s">
        <v>1466</v>
      </c>
      <c r="D554" t="s">
        <v>1467</v>
      </c>
      <c r="E554" s="3">
        <v>-1.6327469999999999</v>
      </c>
      <c r="F554" s="4">
        <v>0.61204630600533705</v>
      </c>
      <c r="G554" s="5">
        <v>1.06052342</v>
      </c>
      <c r="H554" s="5">
        <v>0.35322245000000002</v>
      </c>
      <c r="I554">
        <v>1.0822350000000001</v>
      </c>
      <c r="J554">
        <v>0.28540700000000002</v>
      </c>
    </row>
    <row r="555" spans="1:10" x14ac:dyDescent="0.3">
      <c r="A555" t="s">
        <v>240</v>
      </c>
      <c r="B555">
        <v>30954</v>
      </c>
      <c r="C555" s="1" t="s">
        <v>241</v>
      </c>
      <c r="D555" t="s">
        <v>242</v>
      </c>
      <c r="E555" s="3">
        <v>-1.6352089999999999</v>
      </c>
      <c r="F555" s="4">
        <v>2.96329252432714</v>
      </c>
      <c r="G555" s="5">
        <v>3.3391872500000002</v>
      </c>
      <c r="H555" s="5">
        <v>2.6297125399999999</v>
      </c>
      <c r="I555">
        <v>9.0763049999999996</v>
      </c>
      <c r="J555">
        <v>5.2581040000000003</v>
      </c>
    </row>
    <row r="556" spans="1:10" x14ac:dyDescent="0.3">
      <c r="A556" t="s">
        <v>720</v>
      </c>
      <c r="B556">
        <v>72068</v>
      </c>
      <c r="C556" s="1" t="s">
        <v>721</v>
      </c>
      <c r="D556" t="s">
        <v>722</v>
      </c>
      <c r="E556" s="3">
        <v>-1.636199</v>
      </c>
      <c r="F556" s="4">
        <v>1.7466249890127401</v>
      </c>
      <c r="G556" s="5">
        <v>2.1375452799999999</v>
      </c>
      <c r="H556" s="5">
        <v>1.4271973</v>
      </c>
      <c r="I556">
        <v>3.3791669999999998</v>
      </c>
      <c r="J556">
        <v>1.689708</v>
      </c>
    </row>
    <row r="557" spans="1:10" x14ac:dyDescent="0.3">
      <c r="A557" t="s">
        <v>364</v>
      </c>
      <c r="B557">
        <v>54351</v>
      </c>
      <c r="C557" s="1" t="s">
        <v>365</v>
      </c>
      <c r="D557" t="s">
        <v>366</v>
      </c>
      <c r="E557" s="3">
        <v>-1.6366510000000001</v>
      </c>
      <c r="F557" s="4">
        <v>2.5054740784832599</v>
      </c>
      <c r="G557" s="5">
        <v>2.8859247699999999</v>
      </c>
      <c r="H557" s="5">
        <v>2.1751781000000001</v>
      </c>
      <c r="I557">
        <v>6.3749120000000001</v>
      </c>
      <c r="J557">
        <v>3.5315880000000002</v>
      </c>
    </row>
    <row r="558" spans="1:10" x14ac:dyDescent="0.3">
      <c r="A558" t="s">
        <v>942</v>
      </c>
      <c r="B558">
        <v>219105</v>
      </c>
      <c r="C558" s="1" t="s">
        <v>943</v>
      </c>
      <c r="D558" t="s">
        <v>944</v>
      </c>
      <c r="E558" s="3">
        <v>-1.6396820000000001</v>
      </c>
      <c r="F558" s="4">
        <v>1.3705670332367501</v>
      </c>
      <c r="G558" s="5">
        <v>1.7729332600000001</v>
      </c>
      <c r="H558" s="5">
        <v>1.0595175999999999</v>
      </c>
      <c r="I558">
        <v>2.3789099999999999</v>
      </c>
      <c r="J558">
        <v>1.0977159999999999</v>
      </c>
    </row>
    <row r="559" spans="1:10" x14ac:dyDescent="0.3">
      <c r="A559" t="s">
        <v>2071</v>
      </c>
      <c r="B559">
        <v>69546</v>
      </c>
      <c r="C559" s="1" t="s">
        <v>2072</v>
      </c>
      <c r="D559" t="s">
        <v>2073</v>
      </c>
      <c r="E559" s="3">
        <v>-1.641805</v>
      </c>
      <c r="F559" s="4">
        <v>5.5331652131488003E-3</v>
      </c>
      <c r="G559" s="5">
        <v>0.71532516999999995</v>
      </c>
      <c r="H559" s="6">
        <v>4.2799999999999997E-5</v>
      </c>
      <c r="I559">
        <v>0.63003200000000004</v>
      </c>
      <c r="J559" s="2">
        <v>2.8E-5</v>
      </c>
    </row>
    <row r="560" spans="1:10" x14ac:dyDescent="0.3">
      <c r="A560" t="s">
        <v>918</v>
      </c>
      <c r="B560">
        <v>64384</v>
      </c>
      <c r="C560" s="1" t="s">
        <v>919</v>
      </c>
      <c r="D560" t="s">
        <v>920</v>
      </c>
      <c r="E560" s="3">
        <v>-1.6433850000000001</v>
      </c>
      <c r="F560" s="4">
        <v>1.41386773330204</v>
      </c>
      <c r="G560" s="5">
        <v>1.81690497</v>
      </c>
      <c r="H560" s="5">
        <v>1.1002347400000001</v>
      </c>
      <c r="I560">
        <v>2.4869210000000002</v>
      </c>
      <c r="J560">
        <v>1.1521079999999999</v>
      </c>
    </row>
    <row r="561" spans="1:10" x14ac:dyDescent="0.3">
      <c r="A561" t="s">
        <v>623</v>
      </c>
      <c r="B561">
        <v>74205</v>
      </c>
      <c r="C561" s="1" t="s">
        <v>624</v>
      </c>
      <c r="D561" t="s">
        <v>625</v>
      </c>
      <c r="E561" s="3">
        <v>-1.643632</v>
      </c>
      <c r="F561" s="4">
        <v>1.90851499234083</v>
      </c>
      <c r="G561" s="5">
        <v>2.30032711</v>
      </c>
      <c r="H561" s="5">
        <v>1.5834397899999999</v>
      </c>
      <c r="I561">
        <v>3.9132570000000002</v>
      </c>
      <c r="J561">
        <v>2.0164080000000002</v>
      </c>
    </row>
    <row r="562" spans="1:10" x14ac:dyDescent="0.3">
      <c r="A562" t="s">
        <v>1319</v>
      </c>
      <c r="B562">
        <v>99296</v>
      </c>
      <c r="C562" s="1" t="s">
        <v>1320</v>
      </c>
      <c r="D562" t="s">
        <v>1321</v>
      </c>
      <c r="E562" s="3">
        <v>-1.64429</v>
      </c>
      <c r="F562" s="4">
        <v>0.78050711463992495</v>
      </c>
      <c r="G562" s="5">
        <v>1.2177318100000001</v>
      </c>
      <c r="H562" s="5">
        <v>0.50026725999999999</v>
      </c>
      <c r="I562">
        <v>1.3172680000000001</v>
      </c>
      <c r="J562">
        <v>0.42414000000000002</v>
      </c>
    </row>
    <row r="563" spans="1:10" x14ac:dyDescent="0.3">
      <c r="A563" t="s">
        <v>1125</v>
      </c>
      <c r="B563">
        <v>107272</v>
      </c>
      <c r="C563" s="1" t="s">
        <v>1126</v>
      </c>
      <c r="D563" t="s">
        <v>1127</v>
      </c>
      <c r="E563" s="3">
        <v>-1.645197</v>
      </c>
      <c r="F563" s="4">
        <v>1.0321316339194999</v>
      </c>
      <c r="G563" s="5">
        <v>1.45195684</v>
      </c>
      <c r="H563" s="5">
        <v>0.73369653999999995</v>
      </c>
      <c r="I563">
        <v>1.717514</v>
      </c>
      <c r="J563">
        <v>0.67344099999999996</v>
      </c>
    </row>
    <row r="564" spans="1:10" x14ac:dyDescent="0.3">
      <c r="A564" t="s">
        <v>1268</v>
      </c>
      <c r="B564">
        <v>319475</v>
      </c>
      <c r="C564" s="1" t="s">
        <v>910</v>
      </c>
      <c r="D564" t="s">
        <v>911</v>
      </c>
      <c r="E564" s="3">
        <v>-1.6456139999999999</v>
      </c>
      <c r="F564" s="4">
        <v>0.83187243863569205</v>
      </c>
      <c r="G564" s="5">
        <v>1.26546815</v>
      </c>
      <c r="H564" s="5">
        <v>0.54684248999999996</v>
      </c>
      <c r="I564">
        <v>1.390946</v>
      </c>
      <c r="J564">
        <v>0.469248</v>
      </c>
    </row>
    <row r="565" spans="1:10" x14ac:dyDescent="0.3">
      <c r="A565" t="s">
        <v>1326</v>
      </c>
      <c r="B565">
        <v>74766</v>
      </c>
      <c r="C565" s="1" t="s">
        <v>1327</v>
      </c>
      <c r="D565" t="s">
        <v>1328</v>
      </c>
      <c r="E565" s="3">
        <v>-1.649605</v>
      </c>
      <c r="F565" s="4">
        <v>0.774572829170037</v>
      </c>
      <c r="G565" s="5">
        <v>1.21565262</v>
      </c>
      <c r="H565" s="5">
        <v>0.49353166999999998</v>
      </c>
      <c r="I565">
        <v>1.3148580000000001</v>
      </c>
      <c r="J565">
        <v>0.418043</v>
      </c>
    </row>
    <row r="566" spans="1:10" x14ac:dyDescent="0.3">
      <c r="A566" t="s">
        <v>1901</v>
      </c>
      <c r="B566">
        <v>360013</v>
      </c>
      <c r="C566" s="1" t="s">
        <v>1195</v>
      </c>
      <c r="D566" t="s">
        <v>1902</v>
      </c>
      <c r="E566" s="3">
        <v>-1.650874</v>
      </c>
      <c r="F566" s="4">
        <v>1.8848920459100599E-2</v>
      </c>
      <c r="G566" s="5">
        <v>0.72372084999999997</v>
      </c>
      <c r="H566" s="5">
        <v>4.9091E-4</v>
      </c>
      <c r="I566">
        <v>0.64038399999999995</v>
      </c>
      <c r="J566">
        <v>4.08E-4</v>
      </c>
    </row>
    <row r="567" spans="1:10" x14ac:dyDescent="0.3">
      <c r="A567" t="s">
        <v>1551</v>
      </c>
      <c r="B567">
        <v>24070</v>
      </c>
      <c r="C567" s="1" t="s">
        <v>1552</v>
      </c>
      <c r="D567" t="s">
        <v>1553</v>
      </c>
      <c r="E567" s="3">
        <v>-1.6519760000000001</v>
      </c>
      <c r="F567" s="4">
        <v>0.42471824762147697</v>
      </c>
      <c r="G567" s="5">
        <v>0.92021768999999998</v>
      </c>
      <c r="H567" s="5">
        <v>0.19602491</v>
      </c>
      <c r="I567">
        <v>0.89195899999999995</v>
      </c>
      <c r="J567">
        <v>0.14968799999999999</v>
      </c>
    </row>
    <row r="568" spans="1:10" x14ac:dyDescent="0.3">
      <c r="A568" t="s">
        <v>1560</v>
      </c>
      <c r="B568">
        <v>100503652</v>
      </c>
      <c r="C568" s="1" t="s">
        <v>1561</v>
      </c>
      <c r="D568" t="s">
        <v>1562</v>
      </c>
      <c r="E568" s="3">
        <v>-1.6531739999999999</v>
      </c>
      <c r="F568" s="4">
        <v>0.39819708953904998</v>
      </c>
      <c r="G568" s="5">
        <v>0.90118571000000003</v>
      </c>
      <c r="H568" s="5">
        <v>0.17594699999999999</v>
      </c>
      <c r="I568">
        <v>0.86615399999999998</v>
      </c>
      <c r="J568">
        <v>0.133435</v>
      </c>
    </row>
    <row r="569" spans="1:10" x14ac:dyDescent="0.3">
      <c r="A569" t="s">
        <v>1999</v>
      </c>
      <c r="B569">
        <v>241950</v>
      </c>
      <c r="C569" s="1" t="s">
        <v>1715</v>
      </c>
      <c r="D569" t="s">
        <v>1716</v>
      </c>
      <c r="E569" s="3">
        <v>-1.65642</v>
      </c>
      <c r="F569" s="4">
        <v>9.1482285078751703E-3</v>
      </c>
      <c r="G569" s="5">
        <v>0.72818311000000002</v>
      </c>
      <c r="H569" s="5">
        <v>1.1493E-4</v>
      </c>
      <c r="I569">
        <v>0.64537100000000003</v>
      </c>
      <c r="J569" s="2">
        <v>8.1000000000000004E-5</v>
      </c>
    </row>
    <row r="570" spans="1:10" x14ac:dyDescent="0.3">
      <c r="A570" t="s">
        <v>1979</v>
      </c>
      <c r="B570">
        <v>56376</v>
      </c>
      <c r="C570" s="1" t="s">
        <v>1980</v>
      </c>
      <c r="D570" t="s">
        <v>1981</v>
      </c>
      <c r="E570" s="3">
        <v>-1.6575679999999999</v>
      </c>
      <c r="F570" s="4">
        <v>1.0999083943856401E-2</v>
      </c>
      <c r="G570" s="5">
        <v>0.72923355999999995</v>
      </c>
      <c r="H570" s="5">
        <v>1.6589999999999999E-4</v>
      </c>
      <c r="I570">
        <v>0.64605900000000005</v>
      </c>
      <c r="J570">
        <v>1.16E-4</v>
      </c>
    </row>
    <row r="571" spans="1:10" x14ac:dyDescent="0.3">
      <c r="A571" t="s">
        <v>164</v>
      </c>
      <c r="B571">
        <v>13016</v>
      </c>
      <c r="C571" s="1" t="s">
        <v>165</v>
      </c>
      <c r="D571" t="s">
        <v>166</v>
      </c>
      <c r="E571" s="3">
        <v>-1.6581239999999999</v>
      </c>
      <c r="F571" s="4">
        <v>3.4359953947753299</v>
      </c>
      <c r="G571" s="5">
        <v>3.8200801599999998</v>
      </c>
      <c r="H571" s="5">
        <v>3.09052791</v>
      </c>
      <c r="I571">
        <v>13.184175</v>
      </c>
      <c r="J571">
        <v>7.5834460000000004</v>
      </c>
    </row>
    <row r="572" spans="1:10" x14ac:dyDescent="0.3">
      <c r="A572" t="s">
        <v>476</v>
      </c>
      <c r="B572">
        <v>224250</v>
      </c>
      <c r="C572" s="1" t="s">
        <v>477</v>
      </c>
      <c r="D572" t="s">
        <v>478</v>
      </c>
      <c r="E572" s="3">
        <v>-1.6591320000000001</v>
      </c>
      <c r="F572" s="4">
        <v>2.1722407086525601</v>
      </c>
      <c r="G572" s="5">
        <v>2.5679422999999999</v>
      </c>
      <c r="H572" s="5">
        <v>1.83751391</v>
      </c>
      <c r="I572">
        <v>4.877923</v>
      </c>
      <c r="J572">
        <v>2.5954739999999998</v>
      </c>
    </row>
    <row r="573" spans="1:10" x14ac:dyDescent="0.3">
      <c r="A573" t="s">
        <v>306</v>
      </c>
      <c r="B573">
        <v>105351</v>
      </c>
      <c r="C573" s="1" t="s">
        <v>307</v>
      </c>
      <c r="D573" t="s">
        <v>308</v>
      </c>
      <c r="E573" s="3">
        <v>-1.6593850000000001</v>
      </c>
      <c r="F573" s="4">
        <v>2.6844057903263598</v>
      </c>
      <c r="G573" s="5">
        <v>3.0744749499999999</v>
      </c>
      <c r="H573" s="5">
        <v>2.3438260400000002</v>
      </c>
      <c r="I573">
        <v>7.366517</v>
      </c>
      <c r="J573">
        <v>4.1114189999999997</v>
      </c>
    </row>
    <row r="574" spans="1:10" x14ac:dyDescent="0.3">
      <c r="A574" t="s">
        <v>1397</v>
      </c>
      <c r="B574">
        <v>18439</v>
      </c>
      <c r="C574" s="1" t="s">
        <v>1398</v>
      </c>
      <c r="D574" t="s">
        <v>1399</v>
      </c>
      <c r="E574" s="3">
        <v>-1.662228</v>
      </c>
      <c r="F574" s="4">
        <v>0.69732015319270102</v>
      </c>
      <c r="G574" s="5">
        <v>1.15435442</v>
      </c>
      <c r="H574" s="5">
        <v>0.42123579</v>
      </c>
      <c r="I574">
        <v>1.2213940000000001</v>
      </c>
      <c r="J574">
        <v>0.34688099999999999</v>
      </c>
    </row>
    <row r="575" spans="1:10" x14ac:dyDescent="0.3">
      <c r="A575" t="s">
        <v>1698</v>
      </c>
      <c r="B575">
        <v>319996</v>
      </c>
      <c r="C575" s="1" t="s">
        <v>1616</v>
      </c>
      <c r="D575" t="s">
        <v>1617</v>
      </c>
      <c r="E575" s="3">
        <v>-1.662444</v>
      </c>
      <c r="F575" s="4">
        <v>0.100822276421658</v>
      </c>
      <c r="G575" s="5">
        <v>0.74691549000000002</v>
      </c>
      <c r="H575" s="5">
        <v>1.360948E-2</v>
      </c>
      <c r="I575">
        <v>0.67118900000000004</v>
      </c>
      <c r="J575">
        <v>1.111E-2</v>
      </c>
    </row>
    <row r="576" spans="1:10" x14ac:dyDescent="0.3">
      <c r="A576" t="s">
        <v>324</v>
      </c>
      <c r="B576">
        <v>71779</v>
      </c>
      <c r="C576" s="1" t="s">
        <v>223</v>
      </c>
      <c r="D576" t="s">
        <v>224</v>
      </c>
      <c r="E576" s="3">
        <v>-1.6658310000000001</v>
      </c>
      <c r="F576" s="4">
        <v>2.5918868772397401</v>
      </c>
      <c r="G576" s="5">
        <v>2.9860190000000002</v>
      </c>
      <c r="H576" s="5">
        <v>2.2497772399999998</v>
      </c>
      <c r="I576">
        <v>6.8907699999999998</v>
      </c>
      <c r="J576">
        <v>3.7683080000000002</v>
      </c>
    </row>
    <row r="577" spans="1:10" x14ac:dyDescent="0.3">
      <c r="A577" t="s">
        <v>1021</v>
      </c>
      <c r="B577">
        <v>14910</v>
      </c>
      <c r="C577" s="1" t="s">
        <v>1022</v>
      </c>
      <c r="D577" t="s">
        <v>1023</v>
      </c>
      <c r="E577" s="3">
        <v>-1.674374</v>
      </c>
      <c r="F577" s="4">
        <v>1.20468636841217</v>
      </c>
      <c r="G577" s="5">
        <v>1.6325696300000001</v>
      </c>
      <c r="H577" s="5">
        <v>0.88894784000000004</v>
      </c>
      <c r="I577">
        <v>2.084657</v>
      </c>
      <c r="J577">
        <v>0.86433099999999996</v>
      </c>
    </row>
    <row r="578" spans="1:10" x14ac:dyDescent="0.3">
      <c r="A578" t="s">
        <v>340</v>
      </c>
      <c r="B578">
        <v>22697</v>
      </c>
      <c r="C578" s="1" t="s">
        <v>341</v>
      </c>
      <c r="D578" t="s">
        <v>342</v>
      </c>
      <c r="E578" s="3">
        <v>-1.6756690000000001</v>
      </c>
      <c r="F578" s="4">
        <v>2.5687881943811099</v>
      </c>
      <c r="G578" s="5">
        <v>2.9680053700000002</v>
      </c>
      <c r="H578" s="5">
        <v>2.2232684800000002</v>
      </c>
      <c r="I578">
        <v>6.79169</v>
      </c>
      <c r="J578">
        <v>3.688517</v>
      </c>
    </row>
    <row r="579" spans="1:10" x14ac:dyDescent="0.3">
      <c r="A579" t="s">
        <v>1598</v>
      </c>
      <c r="B579">
        <v>225888</v>
      </c>
      <c r="C579" s="1" t="s">
        <v>1599</v>
      </c>
      <c r="D579" t="s">
        <v>1600</v>
      </c>
      <c r="E579" s="3">
        <v>-1.6780969999999999</v>
      </c>
      <c r="F579" s="4">
        <v>0.288817057441703</v>
      </c>
      <c r="G579" s="5">
        <v>0.84548599000000002</v>
      </c>
      <c r="H579" s="5">
        <v>9.8659579999999997E-2</v>
      </c>
      <c r="I579">
        <v>0.79795300000000002</v>
      </c>
      <c r="J579">
        <v>7.5762999999999997E-2</v>
      </c>
    </row>
    <row r="580" spans="1:10" x14ac:dyDescent="0.3">
      <c r="A580" t="s">
        <v>494</v>
      </c>
      <c r="B580">
        <v>74741</v>
      </c>
      <c r="C580" s="1" t="s">
        <v>495</v>
      </c>
      <c r="D580" t="s">
        <v>496</v>
      </c>
      <c r="E580" s="3">
        <v>-1.6794439999999999</v>
      </c>
      <c r="F580" s="4">
        <v>2.1439337304780599</v>
      </c>
      <c r="G580" s="5">
        <v>2.5503010700000002</v>
      </c>
      <c r="H580" s="5">
        <v>1.8023173400000001</v>
      </c>
      <c r="I580">
        <v>4.8052739999999998</v>
      </c>
      <c r="J580">
        <v>2.5115479999999999</v>
      </c>
    </row>
    <row r="581" spans="1:10" x14ac:dyDescent="0.3">
      <c r="A581" t="s">
        <v>566</v>
      </c>
      <c r="B581">
        <v>67065</v>
      </c>
      <c r="C581" s="1" t="s">
        <v>567</v>
      </c>
      <c r="D581" t="s">
        <v>568</v>
      </c>
      <c r="E581" s="3">
        <v>-1.6798360000000001</v>
      </c>
      <c r="F581" s="4">
        <v>1.99912428576949</v>
      </c>
      <c r="G581" s="5">
        <v>2.4079974200000001</v>
      </c>
      <c r="H581" s="5">
        <v>1.6596769899999999</v>
      </c>
      <c r="I581">
        <v>4.2542790000000004</v>
      </c>
      <c r="J581">
        <v>2.1769769999999999</v>
      </c>
    </row>
    <row r="582" spans="1:10" x14ac:dyDescent="0.3">
      <c r="A582" t="s">
        <v>563</v>
      </c>
      <c r="B582">
        <v>54720</v>
      </c>
      <c r="C582" s="1" t="s">
        <v>564</v>
      </c>
      <c r="D582" t="s">
        <v>565</v>
      </c>
      <c r="E582" s="3">
        <v>-1.681594</v>
      </c>
      <c r="F582" s="4">
        <v>2.0018828125233998</v>
      </c>
      <c r="G582" s="5">
        <v>2.41160204</v>
      </c>
      <c r="H582" s="5">
        <v>1.66177285</v>
      </c>
      <c r="I582">
        <v>4.2670320000000004</v>
      </c>
      <c r="J582">
        <v>2.1820189999999999</v>
      </c>
    </row>
    <row r="583" spans="1:10" x14ac:dyDescent="0.3">
      <c r="A583" t="s">
        <v>1946</v>
      </c>
      <c r="B583">
        <v>71684</v>
      </c>
      <c r="C583" s="1" t="s">
        <v>991</v>
      </c>
      <c r="D583" t="s">
        <v>992</v>
      </c>
      <c r="E583" s="3">
        <v>-1.6839710000000001</v>
      </c>
      <c r="F583" s="4">
        <v>1.27287574625963E-2</v>
      </c>
      <c r="G583" s="5">
        <v>0.75208311999999999</v>
      </c>
      <c r="H583" s="5">
        <v>2.1542999999999999E-4</v>
      </c>
      <c r="I583">
        <v>0.67697700000000005</v>
      </c>
      <c r="J583">
        <v>1.6000000000000001E-4</v>
      </c>
    </row>
    <row r="584" spans="1:10" x14ac:dyDescent="0.3">
      <c r="A584" t="s">
        <v>325</v>
      </c>
      <c r="B584">
        <v>67116</v>
      </c>
      <c r="C584" s="1" t="s">
        <v>326</v>
      </c>
      <c r="D584" t="s">
        <v>327</v>
      </c>
      <c r="E584" s="3">
        <v>-1.6851750000000001</v>
      </c>
      <c r="F584" s="4">
        <v>2.5877678113270801</v>
      </c>
      <c r="G584" s="5">
        <v>2.99145518</v>
      </c>
      <c r="H584" s="5">
        <v>2.2385567700000002</v>
      </c>
      <c r="I584">
        <v>6.9118279999999999</v>
      </c>
      <c r="J584">
        <v>3.7423150000000001</v>
      </c>
    </row>
    <row r="585" spans="1:10" x14ac:dyDescent="0.3">
      <c r="A585" t="s">
        <v>1241</v>
      </c>
      <c r="B585">
        <v>67636</v>
      </c>
      <c r="C585" s="1" t="s">
        <v>1242</v>
      </c>
      <c r="D585" t="s">
        <v>1243</v>
      </c>
      <c r="E585" s="3">
        <v>-1.6862159999999999</v>
      </c>
      <c r="F585" s="4">
        <v>0.86376260502387703</v>
      </c>
      <c r="G585" s="5">
        <v>1.31930429</v>
      </c>
      <c r="H585" s="5">
        <v>0.56551459999999998</v>
      </c>
      <c r="I585">
        <v>1.477168</v>
      </c>
      <c r="J585">
        <v>0.49017300000000003</v>
      </c>
    </row>
    <row r="586" spans="1:10" x14ac:dyDescent="0.3">
      <c r="A586" t="s">
        <v>1323</v>
      </c>
      <c r="B586">
        <v>69723</v>
      </c>
      <c r="C586" s="1" t="s">
        <v>1324</v>
      </c>
      <c r="D586" t="s">
        <v>1325</v>
      </c>
      <c r="E586" s="3">
        <v>-1.6867399999999999</v>
      </c>
      <c r="F586" s="4">
        <v>0.77616788476202903</v>
      </c>
      <c r="G586" s="5">
        <v>1.2400528500000001</v>
      </c>
      <c r="H586" s="5">
        <v>0.48581524999999998</v>
      </c>
      <c r="I586">
        <v>1.3577319999999999</v>
      </c>
      <c r="J586">
        <v>0.40800500000000001</v>
      </c>
    </row>
    <row r="587" spans="1:10" x14ac:dyDescent="0.3">
      <c r="A587" t="s">
        <v>176</v>
      </c>
      <c r="B587">
        <v>16911</v>
      </c>
      <c r="C587" s="1" t="s">
        <v>177</v>
      </c>
      <c r="D587" t="s">
        <v>178</v>
      </c>
      <c r="E587" s="3">
        <v>-1.689074</v>
      </c>
      <c r="F587" s="4">
        <v>3.3653180784886301</v>
      </c>
      <c r="G587" s="5">
        <v>3.76460989</v>
      </c>
      <c r="H587" s="5">
        <v>3.0083769899999999</v>
      </c>
      <c r="I587">
        <v>12.600904999999999</v>
      </c>
      <c r="J587">
        <v>7.099494</v>
      </c>
    </row>
    <row r="588" spans="1:10" x14ac:dyDescent="0.3">
      <c r="A588" t="s">
        <v>1089</v>
      </c>
      <c r="B588">
        <v>18747</v>
      </c>
      <c r="C588" s="1" t="s">
        <v>1090</v>
      </c>
      <c r="D588" t="s">
        <v>1091</v>
      </c>
      <c r="E588" s="3">
        <v>-1.692083</v>
      </c>
      <c r="F588" s="4">
        <v>1.0976777707702401</v>
      </c>
      <c r="G588" s="5">
        <v>1.5407962100000001</v>
      </c>
      <c r="H588" s="5">
        <v>0.78199600999999996</v>
      </c>
      <c r="I588">
        <v>1.8971340000000001</v>
      </c>
      <c r="J588">
        <v>0.72982899999999995</v>
      </c>
    </row>
    <row r="589" spans="1:10" x14ac:dyDescent="0.3">
      <c r="A589" t="s">
        <v>1033</v>
      </c>
      <c r="B589">
        <v>100169864</v>
      </c>
      <c r="C589" s="1" t="s">
        <v>1034</v>
      </c>
      <c r="D589" t="s">
        <v>1035</v>
      </c>
      <c r="E589" s="3">
        <v>-1.6944760000000001</v>
      </c>
      <c r="F589" s="4">
        <v>1.18632287158427</v>
      </c>
      <c r="G589" s="5">
        <v>1.62624521</v>
      </c>
      <c r="H589" s="5">
        <v>0.86540574999999997</v>
      </c>
      <c r="I589">
        <v>2.0692179999999998</v>
      </c>
      <c r="J589">
        <v>0.83135099999999995</v>
      </c>
    </row>
    <row r="590" spans="1:10" x14ac:dyDescent="0.3">
      <c r="A590" t="s">
        <v>7</v>
      </c>
      <c r="B590">
        <v>19921</v>
      </c>
      <c r="C590" s="1" t="s">
        <v>8</v>
      </c>
      <c r="D590" t="s">
        <v>9</v>
      </c>
      <c r="E590" s="3">
        <v>-1.6951290000000001</v>
      </c>
      <c r="F590" s="4">
        <v>6.41804556391945</v>
      </c>
      <c r="G590" s="5">
        <v>6.8100241800000001</v>
      </c>
      <c r="H590" s="5">
        <v>6.0486288699999999</v>
      </c>
      <c r="I590">
        <v>116.132081</v>
      </c>
      <c r="J590">
        <v>64.089500999999998</v>
      </c>
    </row>
    <row r="591" spans="1:10" x14ac:dyDescent="0.3">
      <c r="A591" t="s">
        <v>1605</v>
      </c>
      <c r="B591">
        <v>12288</v>
      </c>
      <c r="C591" s="1" t="s">
        <v>1606</v>
      </c>
      <c r="D591" t="s">
        <v>1607</v>
      </c>
      <c r="E591" s="3">
        <v>-1.6983569999999999</v>
      </c>
      <c r="F591" s="4">
        <v>0.28410187192000003</v>
      </c>
      <c r="G591" s="5">
        <v>0.85819078999999998</v>
      </c>
      <c r="H591" s="5">
        <v>9.4051200000000001E-2</v>
      </c>
      <c r="I591">
        <v>0.81649099999999997</v>
      </c>
      <c r="J591">
        <v>7.2051000000000004E-2</v>
      </c>
    </row>
    <row r="592" spans="1:10" x14ac:dyDescent="0.3">
      <c r="A592" t="s">
        <v>1335</v>
      </c>
      <c r="B592">
        <v>67144</v>
      </c>
      <c r="C592" s="1" t="s">
        <v>1336</v>
      </c>
      <c r="D592" t="s">
        <v>1337</v>
      </c>
      <c r="E592" s="3">
        <v>-1.6992560000000001</v>
      </c>
      <c r="F592" s="4">
        <v>0.76288574440359602</v>
      </c>
      <c r="G592" s="5">
        <v>1.23583519</v>
      </c>
      <c r="H592" s="5">
        <v>0.47093225999999999</v>
      </c>
      <c r="I592">
        <v>1.347942</v>
      </c>
      <c r="J592">
        <v>0.39145600000000003</v>
      </c>
    </row>
    <row r="593" spans="1:10" x14ac:dyDescent="0.3">
      <c r="A593" t="s">
        <v>1601</v>
      </c>
      <c r="B593">
        <v>71807</v>
      </c>
      <c r="C593" s="1" t="s">
        <v>1602</v>
      </c>
      <c r="D593" t="s">
        <v>1603</v>
      </c>
      <c r="E593" s="3">
        <v>-1.7008529999999999</v>
      </c>
      <c r="F593" s="4">
        <v>0.288310681730296</v>
      </c>
      <c r="G593" s="5">
        <v>0.86261949000000004</v>
      </c>
      <c r="H593" s="5">
        <v>9.6361199999999994E-2</v>
      </c>
      <c r="I593">
        <v>0.82041600000000003</v>
      </c>
      <c r="J593">
        <v>7.4118000000000003E-2</v>
      </c>
    </row>
    <row r="594" spans="1:10" x14ac:dyDescent="0.3">
      <c r="A594" t="s">
        <v>581</v>
      </c>
      <c r="B594">
        <v>52668</v>
      </c>
      <c r="C594" s="1" t="s">
        <v>582</v>
      </c>
      <c r="D594" t="s">
        <v>583</v>
      </c>
      <c r="E594" s="3">
        <v>-1.702188</v>
      </c>
      <c r="F594" s="4">
        <v>1.9801890448824899</v>
      </c>
      <c r="G594" s="5">
        <v>2.4007152999999999</v>
      </c>
      <c r="H594" s="5">
        <v>1.63332514</v>
      </c>
      <c r="I594">
        <v>4.226191</v>
      </c>
      <c r="J594">
        <v>2.1200269999999999</v>
      </c>
    </row>
    <row r="595" spans="1:10" x14ac:dyDescent="0.3">
      <c r="A595" t="s">
        <v>65</v>
      </c>
      <c r="B595">
        <v>57808</v>
      </c>
      <c r="C595" s="1" t="s">
        <v>66</v>
      </c>
      <c r="D595" t="s">
        <v>67</v>
      </c>
      <c r="E595" s="3">
        <v>-1.702475</v>
      </c>
      <c r="F595" s="4">
        <v>4.55673055451099</v>
      </c>
      <c r="G595" s="5">
        <v>4.9566833499999996</v>
      </c>
      <c r="H595" s="5">
        <v>4.1890497900000003</v>
      </c>
      <c r="I595">
        <v>30.477281999999999</v>
      </c>
      <c r="J595">
        <v>17.271056999999999</v>
      </c>
    </row>
    <row r="596" spans="1:10" x14ac:dyDescent="0.3">
      <c r="A596" t="s">
        <v>1086</v>
      </c>
      <c r="B596">
        <v>72754</v>
      </c>
      <c r="C596" s="1" t="s">
        <v>1087</v>
      </c>
      <c r="D596" t="s">
        <v>1088</v>
      </c>
      <c r="E596" s="3">
        <v>-1.70407</v>
      </c>
      <c r="F596" s="4">
        <v>1.1028716747473799</v>
      </c>
      <c r="G596" s="5">
        <v>1.5524651</v>
      </c>
      <c r="H596" s="5">
        <v>0.78348037000000004</v>
      </c>
      <c r="I596">
        <v>1.920256</v>
      </c>
      <c r="J596">
        <v>0.73099599999999998</v>
      </c>
    </row>
    <row r="597" spans="1:10" x14ac:dyDescent="0.3">
      <c r="A597" t="s">
        <v>827</v>
      </c>
      <c r="B597">
        <v>666244</v>
      </c>
      <c r="C597" s="1" t="s">
        <v>828</v>
      </c>
      <c r="D597" t="s">
        <v>829</v>
      </c>
      <c r="E597" s="3">
        <v>-1.707605</v>
      </c>
      <c r="F597" s="4">
        <v>1.5652274738596601</v>
      </c>
      <c r="G597" s="5">
        <v>1.9981044800000001</v>
      </c>
      <c r="H597" s="5">
        <v>1.2261306000000001</v>
      </c>
      <c r="I597">
        <v>2.9600200000000001</v>
      </c>
      <c r="J597">
        <v>1.351769</v>
      </c>
    </row>
    <row r="598" spans="1:10" x14ac:dyDescent="0.3">
      <c r="A598" t="s">
        <v>526</v>
      </c>
      <c r="B598">
        <v>12651</v>
      </c>
      <c r="C598" s="1" t="s">
        <v>527</v>
      </c>
      <c r="D598" t="s">
        <v>528</v>
      </c>
      <c r="E598" s="3">
        <v>-1.710555</v>
      </c>
      <c r="F598" s="4">
        <v>2.0831216711259901</v>
      </c>
      <c r="G598" s="5">
        <v>2.5060394700000002</v>
      </c>
      <c r="H598" s="5">
        <v>1.73157524</v>
      </c>
      <c r="I598">
        <v>4.6181000000000001</v>
      </c>
      <c r="J598">
        <v>2.3480050000000001</v>
      </c>
    </row>
    <row r="599" spans="1:10" x14ac:dyDescent="0.3">
      <c r="A599" t="s">
        <v>964</v>
      </c>
      <c r="B599">
        <v>22680</v>
      </c>
      <c r="C599" s="1" t="s">
        <v>69</v>
      </c>
      <c r="D599" t="s">
        <v>70</v>
      </c>
      <c r="E599" s="3">
        <v>-1.7182770000000001</v>
      </c>
      <c r="F599" s="4">
        <v>1.3321901021023901</v>
      </c>
      <c r="G599" s="5">
        <v>1.77871987</v>
      </c>
      <c r="H599" s="5">
        <v>0.99775714999999998</v>
      </c>
      <c r="I599">
        <v>2.3932950000000002</v>
      </c>
      <c r="J599">
        <v>1.0050619999999999</v>
      </c>
    </row>
    <row r="600" spans="1:10" x14ac:dyDescent="0.3">
      <c r="A600" t="s">
        <v>42</v>
      </c>
      <c r="B600">
        <v>69186</v>
      </c>
      <c r="C600" s="1" t="s">
        <v>43</v>
      </c>
      <c r="D600" t="s">
        <v>44</v>
      </c>
      <c r="E600" s="3">
        <v>-1.719068</v>
      </c>
      <c r="F600" s="4">
        <v>5.5232688601502398</v>
      </c>
      <c r="G600" s="5">
        <v>5.92789141</v>
      </c>
      <c r="H600" s="5">
        <v>5.1462648</v>
      </c>
      <c r="I600">
        <v>61.283526999999999</v>
      </c>
      <c r="J600">
        <v>33.875239000000001</v>
      </c>
    </row>
    <row r="601" spans="1:10" x14ac:dyDescent="0.3">
      <c r="A601" t="s">
        <v>605</v>
      </c>
      <c r="B601">
        <v>58887</v>
      </c>
      <c r="C601" s="1" t="s">
        <v>606</v>
      </c>
      <c r="D601" t="s">
        <v>607</v>
      </c>
      <c r="E601" s="3">
        <v>-1.7193400000000001</v>
      </c>
      <c r="F601" s="4">
        <v>1.9258804887540899</v>
      </c>
      <c r="G601" s="5">
        <v>2.3560839499999999</v>
      </c>
      <c r="H601" s="5">
        <v>1.5742289899999999</v>
      </c>
      <c r="I601">
        <v>4.0866740000000004</v>
      </c>
      <c r="J601">
        <v>1.990718</v>
      </c>
    </row>
    <row r="602" spans="1:10" x14ac:dyDescent="0.3">
      <c r="A602" t="s">
        <v>1536</v>
      </c>
      <c r="B602">
        <v>57170</v>
      </c>
      <c r="C602" s="1" t="s">
        <v>1537</v>
      </c>
      <c r="D602" t="s">
        <v>1538</v>
      </c>
      <c r="E602" s="3">
        <v>-1.7216830000000001</v>
      </c>
      <c r="F602" s="4">
        <v>0.46105464305626298</v>
      </c>
      <c r="G602" s="5">
        <v>0.99702491000000004</v>
      </c>
      <c r="H602" s="5">
        <v>0.21320569</v>
      </c>
      <c r="I602">
        <v>0.99394400000000005</v>
      </c>
      <c r="J602">
        <v>0.162915</v>
      </c>
    </row>
    <row r="603" spans="1:10" x14ac:dyDescent="0.3">
      <c r="A603" t="s">
        <v>426</v>
      </c>
      <c r="B603">
        <v>23897</v>
      </c>
      <c r="C603" s="1" t="s">
        <v>427</v>
      </c>
      <c r="D603" t="s">
        <v>428</v>
      </c>
      <c r="E603" s="3">
        <v>-1.728577</v>
      </c>
      <c r="F603" s="4">
        <v>2.3332198410989702</v>
      </c>
      <c r="G603" s="5">
        <v>2.7611770899999999</v>
      </c>
      <c r="H603" s="5">
        <v>1.9715920600000001</v>
      </c>
      <c r="I603">
        <v>5.7063730000000001</v>
      </c>
      <c r="J603">
        <v>2.9442650000000001</v>
      </c>
    </row>
    <row r="604" spans="1:10" x14ac:dyDescent="0.3">
      <c r="A604" t="s">
        <v>1644</v>
      </c>
      <c r="B604">
        <v>100036521</v>
      </c>
      <c r="C604" s="1" t="s">
        <v>1645</v>
      </c>
      <c r="D604" t="s">
        <v>1646</v>
      </c>
      <c r="E604" s="3">
        <v>-1.7293419999999999</v>
      </c>
      <c r="F604" s="4">
        <v>0.20587174403832201</v>
      </c>
      <c r="G604" s="5">
        <v>0.84064061999999995</v>
      </c>
      <c r="H604" s="5">
        <v>5.0417709999999998E-2</v>
      </c>
      <c r="I604">
        <v>0.79124499999999998</v>
      </c>
      <c r="J604">
        <v>3.8399999999999997E-2</v>
      </c>
    </row>
    <row r="605" spans="1:10" x14ac:dyDescent="0.3">
      <c r="A605" t="s">
        <v>2034</v>
      </c>
      <c r="B605">
        <v>71710</v>
      </c>
      <c r="C605" s="1" t="s">
        <v>2035</v>
      </c>
      <c r="D605" t="s">
        <v>2036</v>
      </c>
      <c r="E605" s="3">
        <v>-1.7293559999999999</v>
      </c>
      <c r="F605" s="4">
        <v>7.4744037925241896E-3</v>
      </c>
      <c r="G605" s="5">
        <v>0.79030573000000004</v>
      </c>
      <c r="H605" s="6">
        <v>7.0690000000000003E-5</v>
      </c>
      <c r="I605">
        <v>0.72358699999999998</v>
      </c>
      <c r="J605" s="2">
        <v>4.6999999999999997E-5</v>
      </c>
    </row>
    <row r="606" spans="1:10" x14ac:dyDescent="0.3">
      <c r="A606" t="s">
        <v>1213</v>
      </c>
      <c r="B606">
        <v>226409</v>
      </c>
      <c r="C606" s="1" t="s">
        <v>1214</v>
      </c>
      <c r="D606" t="s">
        <v>1215</v>
      </c>
      <c r="E606" s="3">
        <v>-1.7308619999999999</v>
      </c>
      <c r="F606" s="4">
        <v>0.90752435203813298</v>
      </c>
      <c r="G606" s="5">
        <v>1.38580361</v>
      </c>
      <c r="H606" s="5">
        <v>0.59431252999999995</v>
      </c>
      <c r="I606">
        <v>1.6030390000000001</v>
      </c>
      <c r="J606">
        <v>0.518899</v>
      </c>
    </row>
    <row r="607" spans="1:10" x14ac:dyDescent="0.3">
      <c r="A607" t="s">
        <v>2006</v>
      </c>
      <c r="B607">
        <v>21857</v>
      </c>
      <c r="C607" s="1" t="s">
        <v>2007</v>
      </c>
      <c r="D607" t="s">
        <v>2008</v>
      </c>
      <c r="E607" s="3">
        <v>-1.731965</v>
      </c>
      <c r="F607" s="4">
        <v>8.7305904592759401E-3</v>
      </c>
      <c r="G607" s="5">
        <v>0.79250582000000003</v>
      </c>
      <c r="H607" s="6">
        <v>9.6180000000000004E-5</v>
      </c>
      <c r="I607">
        <v>0.72558299999999998</v>
      </c>
      <c r="J607" s="2">
        <v>6.4999999999999994E-5</v>
      </c>
    </row>
    <row r="608" spans="1:10" x14ac:dyDescent="0.3">
      <c r="A608" t="s">
        <v>343</v>
      </c>
      <c r="B608">
        <v>18607</v>
      </c>
      <c r="C608" s="1" t="s">
        <v>344</v>
      </c>
      <c r="D608" t="s">
        <v>345</v>
      </c>
      <c r="E608" s="3">
        <v>-1.7325029999999999</v>
      </c>
      <c r="F608" s="4">
        <v>2.5681460774148501</v>
      </c>
      <c r="G608" s="5">
        <v>2.9949918200000001</v>
      </c>
      <c r="H608" s="5">
        <v>2.2021343199999999</v>
      </c>
      <c r="I608">
        <v>6.9315819999999997</v>
      </c>
      <c r="J608">
        <v>3.6207880000000001</v>
      </c>
    </row>
    <row r="609" spans="1:10" x14ac:dyDescent="0.3">
      <c r="A609" t="s">
        <v>968</v>
      </c>
      <c r="B609">
        <v>20351</v>
      </c>
      <c r="C609" s="1" t="s">
        <v>969</v>
      </c>
      <c r="D609" t="s">
        <v>970</v>
      </c>
      <c r="E609" s="3">
        <v>-1.736826</v>
      </c>
      <c r="F609" s="4">
        <v>1.32444022275114</v>
      </c>
      <c r="G609" s="5">
        <v>1.78124025</v>
      </c>
      <c r="H609" s="5">
        <v>0.98478681000000001</v>
      </c>
      <c r="I609">
        <v>2.3986529999999999</v>
      </c>
      <c r="J609">
        <v>0.985487</v>
      </c>
    </row>
    <row r="610" spans="1:10" x14ac:dyDescent="0.3">
      <c r="A610" t="s">
        <v>457</v>
      </c>
      <c r="B610">
        <v>78784</v>
      </c>
      <c r="C610" s="1" t="s">
        <v>458</v>
      </c>
      <c r="D610" t="s">
        <v>459</v>
      </c>
      <c r="E610" s="3">
        <v>-1.7376549999999999</v>
      </c>
      <c r="F610" s="4">
        <v>2.23660827650856</v>
      </c>
      <c r="G610" s="5">
        <v>2.6704149699999999</v>
      </c>
      <c r="H610" s="5">
        <v>1.8732731199999999</v>
      </c>
      <c r="I610">
        <v>5.2971440000000003</v>
      </c>
      <c r="J610">
        <v>2.680212</v>
      </c>
    </row>
    <row r="611" spans="1:10" x14ac:dyDescent="0.3">
      <c r="A611" t="s">
        <v>884</v>
      </c>
      <c r="B611">
        <v>67246</v>
      </c>
      <c r="C611" s="1" t="s">
        <v>885</v>
      </c>
      <c r="D611" t="s">
        <v>886</v>
      </c>
      <c r="E611" s="3">
        <v>-1.7382709999999999</v>
      </c>
      <c r="F611" s="4">
        <v>1.4885404379987199</v>
      </c>
      <c r="G611" s="5">
        <v>1.93986999</v>
      </c>
      <c r="H611" s="5">
        <v>1.14221708</v>
      </c>
      <c r="I611">
        <v>2.8161999999999998</v>
      </c>
      <c r="J611">
        <v>1.214915</v>
      </c>
    </row>
    <row r="612" spans="1:10" x14ac:dyDescent="0.3">
      <c r="A612" t="s">
        <v>752</v>
      </c>
      <c r="B612">
        <v>105638</v>
      </c>
      <c r="C612" s="1" t="s">
        <v>753</v>
      </c>
      <c r="D612" t="s">
        <v>754</v>
      </c>
      <c r="E612" s="3">
        <v>-1.738564</v>
      </c>
      <c r="F612" s="4">
        <v>1.6535169305903701</v>
      </c>
      <c r="G612" s="5">
        <v>2.0999120599999999</v>
      </c>
      <c r="H612" s="5">
        <v>1.3020155899999999</v>
      </c>
      <c r="I612">
        <v>3.2476050000000001</v>
      </c>
      <c r="J612">
        <v>1.4752590000000001</v>
      </c>
    </row>
    <row r="613" spans="1:10" x14ac:dyDescent="0.3">
      <c r="A613" t="s">
        <v>1509</v>
      </c>
      <c r="B613">
        <v>330064</v>
      </c>
      <c r="C613" s="1" t="s">
        <v>1510</v>
      </c>
      <c r="D613" t="s">
        <v>1511</v>
      </c>
      <c r="E613" s="3">
        <v>-1.7388699999999999</v>
      </c>
      <c r="F613" s="4">
        <v>0.50609759893762896</v>
      </c>
      <c r="G613" s="5">
        <v>1.0435869600000001</v>
      </c>
      <c r="H613" s="5">
        <v>0.24543693</v>
      </c>
      <c r="I613">
        <v>1.0605180000000001</v>
      </c>
      <c r="J613">
        <v>0.189473</v>
      </c>
    </row>
    <row r="614" spans="1:10" x14ac:dyDescent="0.3">
      <c r="A614" t="s">
        <v>599</v>
      </c>
      <c r="B614">
        <v>17256</v>
      </c>
      <c r="C614" s="1" t="s">
        <v>600</v>
      </c>
      <c r="D614" t="s">
        <v>601</v>
      </c>
      <c r="E614" s="3">
        <v>-1.7390810000000001</v>
      </c>
      <c r="F614" s="4">
        <v>1.9311252123746101</v>
      </c>
      <c r="G614" s="5">
        <v>2.37110946</v>
      </c>
      <c r="H614" s="5">
        <v>1.5727846599999999</v>
      </c>
      <c r="I614">
        <v>4.1264909999999997</v>
      </c>
      <c r="J614">
        <v>1.9888729999999999</v>
      </c>
    </row>
    <row r="615" spans="1:10" x14ac:dyDescent="0.3">
      <c r="A615" t="s">
        <v>1928</v>
      </c>
      <c r="B615">
        <v>207181</v>
      </c>
      <c r="C615" s="1" t="s">
        <v>1929</v>
      </c>
      <c r="D615" t="s">
        <v>1930</v>
      </c>
      <c r="E615" s="3">
        <v>-1.7430349999999999</v>
      </c>
      <c r="F615" s="4">
        <v>1.5159591098964399E-2</v>
      </c>
      <c r="G615" s="5">
        <v>0.80188842000000005</v>
      </c>
      <c r="H615" s="5">
        <v>2.8658999999999998E-4</v>
      </c>
      <c r="I615">
        <v>0.73929</v>
      </c>
      <c r="J615">
        <v>2.1499999999999999E-4</v>
      </c>
    </row>
    <row r="616" spans="1:10" x14ac:dyDescent="0.3">
      <c r="A616" t="s">
        <v>432</v>
      </c>
      <c r="B616">
        <v>67669</v>
      </c>
      <c r="C616" s="1" t="s">
        <v>433</v>
      </c>
      <c r="D616" t="s">
        <v>434</v>
      </c>
      <c r="E616" s="3">
        <v>-1.7447569999999999</v>
      </c>
      <c r="F616" s="4">
        <v>2.3192996093077398</v>
      </c>
      <c r="G616" s="5">
        <v>2.7553108000000002</v>
      </c>
      <c r="H616" s="5">
        <v>1.95228454</v>
      </c>
      <c r="I616">
        <v>5.6776439999999999</v>
      </c>
      <c r="J616">
        <v>2.8868740000000002</v>
      </c>
    </row>
    <row r="617" spans="1:10" x14ac:dyDescent="0.3">
      <c r="A617" t="s">
        <v>1357</v>
      </c>
      <c r="B617">
        <v>97820</v>
      </c>
      <c r="C617" s="1" t="s">
        <v>1358</v>
      </c>
      <c r="D617" t="s">
        <v>1359</v>
      </c>
      <c r="E617" s="3">
        <v>-1.744848</v>
      </c>
      <c r="F617" s="4">
        <v>0.751810883295569</v>
      </c>
      <c r="G617" s="5">
        <v>1.25387834</v>
      </c>
      <c r="H617" s="5">
        <v>0.45077707</v>
      </c>
      <c r="I617">
        <v>1.3775310000000001</v>
      </c>
      <c r="J617">
        <v>0.37314000000000003</v>
      </c>
    </row>
    <row r="618" spans="1:10" x14ac:dyDescent="0.3">
      <c r="A618" t="s">
        <v>1406</v>
      </c>
      <c r="B618">
        <v>228875</v>
      </c>
      <c r="C618" s="1" t="s">
        <v>1407</v>
      </c>
      <c r="D618" t="s">
        <v>1408</v>
      </c>
      <c r="E618" s="3">
        <v>-1.7456400000000001</v>
      </c>
      <c r="F618" s="4">
        <v>0.67925196991296199</v>
      </c>
      <c r="G618" s="5">
        <v>1.1911113600000001</v>
      </c>
      <c r="H618" s="5">
        <v>0.38735524999999998</v>
      </c>
      <c r="I618">
        <v>1.278972</v>
      </c>
      <c r="J618">
        <v>0.317108</v>
      </c>
    </row>
    <row r="619" spans="1:10" x14ac:dyDescent="0.3">
      <c r="A619" t="s">
        <v>1258</v>
      </c>
      <c r="B619">
        <v>100313519</v>
      </c>
      <c r="C619" s="1" t="s">
        <v>1259</v>
      </c>
      <c r="D619" t="s">
        <v>1260</v>
      </c>
      <c r="E619" s="3">
        <v>-1.748918</v>
      </c>
      <c r="F619" s="4">
        <v>0.84148399557073605</v>
      </c>
      <c r="G619" s="5">
        <v>1.3363393299999999</v>
      </c>
      <c r="H619" s="5">
        <v>0.52987687999999999</v>
      </c>
      <c r="I619">
        <v>1.5053510000000001</v>
      </c>
      <c r="J619">
        <v>0.45322800000000002</v>
      </c>
    </row>
    <row r="620" spans="1:10" x14ac:dyDescent="0.3">
      <c r="A620" t="s">
        <v>714</v>
      </c>
      <c r="B620">
        <v>12321</v>
      </c>
      <c r="C620" s="1" t="s">
        <v>715</v>
      </c>
      <c r="D620" t="s">
        <v>716</v>
      </c>
      <c r="E620" s="3">
        <v>-1.7495769999999999</v>
      </c>
      <c r="F620" s="4">
        <v>1.7561706543045099</v>
      </c>
      <c r="G620" s="5">
        <v>2.20543274</v>
      </c>
      <c r="H620" s="5">
        <v>1.3984264</v>
      </c>
      <c r="I620">
        <v>3.601696</v>
      </c>
      <c r="J620">
        <v>1.6382969999999999</v>
      </c>
    </row>
    <row r="621" spans="1:10" x14ac:dyDescent="0.3">
      <c r="A621" t="s">
        <v>1341</v>
      </c>
      <c r="B621">
        <v>68642</v>
      </c>
      <c r="C621" s="1" t="s">
        <v>1163</v>
      </c>
      <c r="D621" t="s">
        <v>1164</v>
      </c>
      <c r="E621" s="3">
        <v>-1.7501119999999999</v>
      </c>
      <c r="F621" s="4">
        <v>0.75926024461672303</v>
      </c>
      <c r="G621" s="5">
        <v>1.2636472299999999</v>
      </c>
      <c r="H621" s="5">
        <v>0.4562002</v>
      </c>
      <c r="I621">
        <v>1.3871</v>
      </c>
      <c r="J621">
        <v>0.37714399999999998</v>
      </c>
    </row>
    <row r="622" spans="1:10" x14ac:dyDescent="0.3">
      <c r="A622" t="s">
        <v>1105</v>
      </c>
      <c r="B622">
        <v>23874</v>
      </c>
      <c r="C622" s="1" t="s">
        <v>1106</v>
      </c>
      <c r="D622" t="s">
        <v>1107</v>
      </c>
      <c r="E622" s="3">
        <v>-1.7510699999999999</v>
      </c>
      <c r="F622" s="4">
        <v>1.06815952094072</v>
      </c>
      <c r="G622" s="5">
        <v>1.54616742</v>
      </c>
      <c r="H622" s="5">
        <v>0.73793092999999998</v>
      </c>
      <c r="I622">
        <v>1.906846</v>
      </c>
      <c r="J622">
        <v>0.67782299999999995</v>
      </c>
    </row>
    <row r="623" spans="1:10" x14ac:dyDescent="0.3">
      <c r="A623" t="s">
        <v>13</v>
      </c>
      <c r="B623">
        <v>595136</v>
      </c>
      <c r="C623" s="1" t="s">
        <v>14</v>
      </c>
      <c r="D623" t="s">
        <v>15</v>
      </c>
      <c r="E623" s="3">
        <v>-1.7511779999999999</v>
      </c>
      <c r="F623" s="4">
        <v>6.3656376804834096</v>
      </c>
      <c r="G623" s="5">
        <v>6.7826178600000002</v>
      </c>
      <c r="H623" s="5">
        <v>5.9742925099999997</v>
      </c>
      <c r="I623">
        <v>114.56119099999999</v>
      </c>
      <c r="J623">
        <v>60.600133</v>
      </c>
    </row>
    <row r="624" spans="1:10" x14ac:dyDescent="0.3">
      <c r="A624" t="s">
        <v>1096</v>
      </c>
      <c r="B624">
        <v>20392</v>
      </c>
      <c r="C624" s="1" t="s">
        <v>1097</v>
      </c>
      <c r="D624" t="s">
        <v>1098</v>
      </c>
      <c r="E624" s="3">
        <v>-1.752289</v>
      </c>
      <c r="F624" s="4">
        <v>1.0836261374435501</v>
      </c>
      <c r="G624" s="5">
        <v>1.56132424</v>
      </c>
      <c r="H624" s="5">
        <v>0.75208311999999999</v>
      </c>
      <c r="I624">
        <v>1.9354229999999999</v>
      </c>
      <c r="J624">
        <v>0.69333299999999998</v>
      </c>
    </row>
    <row r="625" spans="1:10" x14ac:dyDescent="0.3">
      <c r="A625" t="s">
        <v>170</v>
      </c>
      <c r="B625">
        <v>20318</v>
      </c>
      <c r="C625" s="1" t="s">
        <v>171</v>
      </c>
      <c r="D625" t="s">
        <v>172</v>
      </c>
      <c r="E625" s="3">
        <v>-1.7523519999999999</v>
      </c>
      <c r="F625" s="4">
        <v>3.3885849356174602</v>
      </c>
      <c r="G625" s="5">
        <v>3.8173058599999998</v>
      </c>
      <c r="H625" s="5">
        <v>3.0080135800000001</v>
      </c>
      <c r="I625">
        <v>13.152853</v>
      </c>
      <c r="J625">
        <v>7.0971320000000002</v>
      </c>
    </row>
    <row r="626" spans="1:10" x14ac:dyDescent="0.3">
      <c r="A626" t="s">
        <v>287</v>
      </c>
      <c r="B626">
        <v>12331</v>
      </c>
      <c r="C626" s="1" t="s">
        <v>288</v>
      </c>
      <c r="D626" t="s">
        <v>289</v>
      </c>
      <c r="E626" s="3">
        <v>-1.753779</v>
      </c>
      <c r="F626" s="4">
        <v>2.7781189041682302</v>
      </c>
      <c r="G626" s="5">
        <v>3.21275193</v>
      </c>
      <c r="H626" s="5">
        <v>2.4022846499999999</v>
      </c>
      <c r="I626">
        <v>8.1734810000000007</v>
      </c>
      <c r="J626">
        <v>4.3491739999999997</v>
      </c>
    </row>
    <row r="627" spans="1:10" x14ac:dyDescent="0.3">
      <c r="A627" t="s">
        <v>216</v>
      </c>
      <c r="B627">
        <v>12615</v>
      </c>
      <c r="C627" s="1" t="s">
        <v>217</v>
      </c>
      <c r="D627" t="s">
        <v>218</v>
      </c>
      <c r="E627" s="3">
        <v>-1.7539039999999999</v>
      </c>
      <c r="F627" s="4">
        <v>3.0643399482438598</v>
      </c>
      <c r="G627" s="5">
        <v>3.4963099400000002</v>
      </c>
      <c r="H627" s="5">
        <v>2.6857399599999998</v>
      </c>
      <c r="I627">
        <v>10.25577</v>
      </c>
      <c r="J627">
        <v>5.4995250000000002</v>
      </c>
    </row>
    <row r="628" spans="1:10" x14ac:dyDescent="0.3">
      <c r="A628" t="s">
        <v>2017</v>
      </c>
      <c r="B628">
        <v>13650</v>
      </c>
      <c r="C628" s="1" t="s">
        <v>2018</v>
      </c>
      <c r="D628" t="s">
        <v>2019</v>
      </c>
      <c r="E628" s="3">
        <v>-1.7541340000000001</v>
      </c>
      <c r="F628" s="4">
        <v>8.3311646609582693E-3</v>
      </c>
      <c r="G628" s="5">
        <v>0.81084467999999998</v>
      </c>
      <c r="H628" s="6">
        <v>8.5599999999999994E-5</v>
      </c>
      <c r="I628">
        <v>0.75180400000000003</v>
      </c>
      <c r="J628" s="2">
        <v>5.7000000000000003E-5</v>
      </c>
    </row>
    <row r="629" spans="1:10" x14ac:dyDescent="0.3">
      <c r="A629" t="s">
        <v>1740</v>
      </c>
      <c r="B629">
        <v>54650</v>
      </c>
      <c r="C629" s="1" t="s">
        <v>1741</v>
      </c>
      <c r="D629" t="s">
        <v>1742</v>
      </c>
      <c r="E629" s="3">
        <v>-1.755959</v>
      </c>
      <c r="F629" s="4">
        <v>5.6949344927933999E-2</v>
      </c>
      <c r="G629" s="5">
        <v>0.81623288000000005</v>
      </c>
      <c r="H629" s="5">
        <v>3.9734100000000001E-3</v>
      </c>
      <c r="I629">
        <v>0.75570499999999996</v>
      </c>
      <c r="J629">
        <v>3.9779999999999998E-3</v>
      </c>
    </row>
    <row r="630" spans="1:10" x14ac:dyDescent="0.3">
      <c r="A630" t="s">
        <v>398</v>
      </c>
      <c r="B630">
        <v>100040531</v>
      </c>
      <c r="C630" s="1" t="s">
        <v>399</v>
      </c>
      <c r="D630" t="s">
        <v>400</v>
      </c>
      <c r="E630" s="3">
        <v>-1.758254</v>
      </c>
      <c r="F630" s="4">
        <v>2.4049940095591702</v>
      </c>
      <c r="G630" s="5">
        <v>2.8462733099999999</v>
      </c>
      <c r="H630" s="5">
        <v>2.0321295799999999</v>
      </c>
      <c r="I630">
        <v>6.1341999999999999</v>
      </c>
      <c r="J630">
        <v>3.1288939999999998</v>
      </c>
    </row>
    <row r="631" spans="1:10" x14ac:dyDescent="0.3">
      <c r="A631" t="s">
        <v>1518</v>
      </c>
      <c r="B631">
        <v>16169</v>
      </c>
      <c r="C631" s="1" t="s">
        <v>1519</v>
      </c>
      <c r="D631" t="s">
        <v>1520</v>
      </c>
      <c r="E631" s="3">
        <v>-1.7583740000000001</v>
      </c>
      <c r="F631" s="4">
        <v>0.48200525222678597</v>
      </c>
      <c r="G631" s="5">
        <v>1.0380537999999999</v>
      </c>
      <c r="H631" s="5">
        <v>0.22381216000000001</v>
      </c>
      <c r="I631">
        <v>1.052271</v>
      </c>
      <c r="J631">
        <v>0.17241000000000001</v>
      </c>
    </row>
    <row r="632" spans="1:10" x14ac:dyDescent="0.3">
      <c r="A632" t="s">
        <v>822</v>
      </c>
      <c r="B632">
        <v>56215</v>
      </c>
      <c r="C632" s="1" t="s">
        <v>338</v>
      </c>
      <c r="D632" t="s">
        <v>339</v>
      </c>
      <c r="E632" s="3">
        <v>-1.7602409999999999</v>
      </c>
      <c r="F632" s="4">
        <v>1.5890763526937901</v>
      </c>
      <c r="G632" s="5">
        <v>2.04847628</v>
      </c>
      <c r="H632" s="5">
        <v>1.23270339</v>
      </c>
      <c r="I632">
        <v>3.0961120000000002</v>
      </c>
      <c r="J632">
        <v>1.361059</v>
      </c>
    </row>
    <row r="633" spans="1:10" x14ac:dyDescent="0.3">
      <c r="A633" t="s">
        <v>813</v>
      </c>
      <c r="B633">
        <v>14225</v>
      </c>
      <c r="C633" s="1" t="s">
        <v>814</v>
      </c>
      <c r="D633" t="s">
        <v>815</v>
      </c>
      <c r="E633" s="3">
        <v>-1.7602789999999999</v>
      </c>
      <c r="F633" s="4">
        <v>1.59054421956512</v>
      </c>
      <c r="G633" s="5">
        <v>2.0499176100000001</v>
      </c>
      <c r="H633" s="5">
        <v>1.2341134600000001</v>
      </c>
      <c r="I633">
        <v>3.1016650000000001</v>
      </c>
      <c r="J633">
        <v>1.3641399999999999</v>
      </c>
    </row>
    <row r="634" spans="1:10" x14ac:dyDescent="0.3">
      <c r="A634" t="s">
        <v>810</v>
      </c>
      <c r="B634">
        <v>22720</v>
      </c>
      <c r="C634" s="1" t="s">
        <v>811</v>
      </c>
      <c r="D634" t="s">
        <v>812</v>
      </c>
      <c r="E634" s="3">
        <v>-1.760818</v>
      </c>
      <c r="F634" s="4">
        <v>1.5942117955272801</v>
      </c>
      <c r="G634" s="5">
        <v>2.0537458000000002</v>
      </c>
      <c r="H634" s="5">
        <v>1.2375004000000001</v>
      </c>
      <c r="I634">
        <v>3.1140889999999999</v>
      </c>
      <c r="J634">
        <v>1.368592</v>
      </c>
    </row>
    <row r="635" spans="1:10" x14ac:dyDescent="0.3">
      <c r="A635" t="s">
        <v>1439</v>
      </c>
      <c r="B635">
        <v>20606</v>
      </c>
      <c r="C635" s="1" t="s">
        <v>1440</v>
      </c>
      <c r="D635" t="s">
        <v>1441</v>
      </c>
      <c r="E635" s="3">
        <v>-1.763069</v>
      </c>
      <c r="F635" s="4">
        <v>0.64557793491912197</v>
      </c>
      <c r="G635" s="5">
        <v>1.17330085</v>
      </c>
      <c r="H635" s="5">
        <v>0.35521227999999999</v>
      </c>
      <c r="I635">
        <v>1.2561370000000001</v>
      </c>
      <c r="J635">
        <v>0.28684700000000002</v>
      </c>
    </row>
    <row r="636" spans="1:10" x14ac:dyDescent="0.3">
      <c r="A636" t="s">
        <v>654</v>
      </c>
      <c r="B636">
        <v>11639</v>
      </c>
      <c r="C636" s="1" t="s">
        <v>655</v>
      </c>
      <c r="D636" t="s">
        <v>656</v>
      </c>
      <c r="E636" s="3">
        <v>-1.765835</v>
      </c>
      <c r="F636" s="4">
        <v>1.8358946339797499</v>
      </c>
      <c r="G636" s="5">
        <v>2.2913326500000002</v>
      </c>
      <c r="H636" s="5">
        <v>1.47098201</v>
      </c>
      <c r="I636">
        <v>3.8865349999999999</v>
      </c>
      <c r="J636">
        <v>1.7752730000000001</v>
      </c>
    </row>
    <row r="637" spans="1:10" x14ac:dyDescent="0.3">
      <c r="A637" t="s">
        <v>1456</v>
      </c>
      <c r="B637">
        <v>22276</v>
      </c>
      <c r="C637" s="1" t="s">
        <v>1457</v>
      </c>
      <c r="D637" t="s">
        <v>1458</v>
      </c>
      <c r="E637" s="3">
        <v>-1.7670360000000001</v>
      </c>
      <c r="F637" s="4">
        <v>0.61922794056403796</v>
      </c>
      <c r="G637" s="5">
        <v>1.1536933199999999</v>
      </c>
      <c r="H637" s="5">
        <v>0.33236149999999998</v>
      </c>
      <c r="I637">
        <v>1.221017</v>
      </c>
      <c r="J637">
        <v>0.26777000000000001</v>
      </c>
    </row>
    <row r="638" spans="1:10" x14ac:dyDescent="0.3">
      <c r="A638" t="s">
        <v>868</v>
      </c>
      <c r="B638">
        <v>21844</v>
      </c>
      <c r="C638" s="1" t="s">
        <v>869</v>
      </c>
      <c r="D638" t="s">
        <v>870</v>
      </c>
      <c r="E638" s="3">
        <v>-1.7713239999999999</v>
      </c>
      <c r="F638" s="4">
        <v>1.51029580980232</v>
      </c>
      <c r="G638" s="5">
        <v>1.9780062700000001</v>
      </c>
      <c r="H638" s="5">
        <v>1.1531780599999999</v>
      </c>
      <c r="I638">
        <v>2.909262</v>
      </c>
      <c r="J638">
        <v>1.2316560000000001</v>
      </c>
    </row>
    <row r="639" spans="1:10" x14ac:dyDescent="0.3">
      <c r="A639" t="s">
        <v>1453</v>
      </c>
      <c r="B639">
        <v>73327</v>
      </c>
      <c r="C639" s="1" t="s">
        <v>1454</v>
      </c>
      <c r="D639" t="s">
        <v>1455</v>
      </c>
      <c r="E639" s="3">
        <v>-1.77373</v>
      </c>
      <c r="F639" s="4">
        <v>0.62168093168981697</v>
      </c>
      <c r="G639" s="5">
        <v>1.15997258</v>
      </c>
      <c r="H639" s="5">
        <v>0.33318648000000001</v>
      </c>
      <c r="I639">
        <v>1.2327900000000001</v>
      </c>
      <c r="J639">
        <v>0.26814399999999999</v>
      </c>
    </row>
    <row r="640" spans="1:10" x14ac:dyDescent="0.3">
      <c r="A640" t="s">
        <v>1234</v>
      </c>
      <c r="B640">
        <v>71721</v>
      </c>
      <c r="C640" s="1" t="s">
        <v>1235</v>
      </c>
      <c r="D640" t="s">
        <v>1236</v>
      </c>
      <c r="E640" s="3">
        <v>-1.776502</v>
      </c>
      <c r="F640" s="4">
        <v>0.88477224177250702</v>
      </c>
      <c r="G640" s="5">
        <v>1.39158077</v>
      </c>
      <c r="H640" s="5">
        <v>0.56254148999999998</v>
      </c>
      <c r="I640">
        <v>1.610946</v>
      </c>
      <c r="J640">
        <v>0.48532599999999998</v>
      </c>
    </row>
    <row r="641" spans="1:10" x14ac:dyDescent="0.3">
      <c r="A641" t="s">
        <v>1275</v>
      </c>
      <c r="B641">
        <v>12400</v>
      </c>
      <c r="C641" s="1" t="s">
        <v>1276</v>
      </c>
      <c r="D641" t="s">
        <v>1277</v>
      </c>
      <c r="E641" s="3">
        <v>-1.7766189999999999</v>
      </c>
      <c r="F641" s="4">
        <v>0.82878987257329895</v>
      </c>
      <c r="G641" s="5">
        <v>1.3412593900000001</v>
      </c>
      <c r="H641" s="5">
        <v>0.51212513999999998</v>
      </c>
      <c r="I641">
        <v>1.516788</v>
      </c>
      <c r="J641">
        <v>0.43383699999999997</v>
      </c>
    </row>
    <row r="642" spans="1:10" x14ac:dyDescent="0.3">
      <c r="A642" t="s">
        <v>1345</v>
      </c>
      <c r="B642">
        <v>66200</v>
      </c>
      <c r="C642" s="1" t="s">
        <v>1346</v>
      </c>
      <c r="D642" t="s">
        <v>1347</v>
      </c>
      <c r="E642" s="3">
        <v>-1.778543</v>
      </c>
      <c r="F642" s="4">
        <v>0.75856652316222095</v>
      </c>
      <c r="G642" s="5">
        <v>1.2801814600000001</v>
      </c>
      <c r="H642" s="5">
        <v>0.44948563000000002</v>
      </c>
      <c r="I642">
        <v>1.4128639999999999</v>
      </c>
      <c r="J642">
        <v>0.371807</v>
      </c>
    </row>
    <row r="643" spans="1:10" x14ac:dyDescent="0.3">
      <c r="A643" t="s">
        <v>507</v>
      </c>
      <c r="B643">
        <v>75415</v>
      </c>
      <c r="C643" s="1" t="s">
        <v>508</v>
      </c>
      <c r="D643" t="s">
        <v>509</v>
      </c>
      <c r="E643" s="3">
        <v>-1.7817050000000001</v>
      </c>
      <c r="F643" s="4">
        <v>2.1153306594739498</v>
      </c>
      <c r="G643" s="5">
        <v>2.5725984199999998</v>
      </c>
      <c r="H643" s="5">
        <v>1.7393401799999999</v>
      </c>
      <c r="I643">
        <v>4.8945410000000003</v>
      </c>
      <c r="J643">
        <v>2.3662269999999999</v>
      </c>
    </row>
    <row r="644" spans="1:10" x14ac:dyDescent="0.3">
      <c r="A644" t="s">
        <v>1409</v>
      </c>
      <c r="B644">
        <v>19366</v>
      </c>
      <c r="C644" s="1" t="s">
        <v>1410</v>
      </c>
      <c r="D644" t="s">
        <v>1411</v>
      </c>
      <c r="E644" s="3">
        <v>-1.784419</v>
      </c>
      <c r="F644" s="4">
        <v>0.67888295092944595</v>
      </c>
      <c r="G644" s="5">
        <v>1.21483327</v>
      </c>
      <c r="H644" s="5">
        <v>0.37937885999999998</v>
      </c>
      <c r="I644">
        <v>1.3141799999999999</v>
      </c>
      <c r="J644">
        <v>0.31123800000000001</v>
      </c>
    </row>
    <row r="645" spans="1:10" x14ac:dyDescent="0.3">
      <c r="A645" t="s">
        <v>1618</v>
      </c>
      <c r="B645">
        <v>15361</v>
      </c>
      <c r="C645" s="1" t="s">
        <v>135</v>
      </c>
      <c r="D645" t="s">
        <v>136</v>
      </c>
      <c r="E645" s="3">
        <v>-1.7857099999999999</v>
      </c>
      <c r="F645" s="4">
        <v>0.25751904449728802</v>
      </c>
      <c r="G645" s="5">
        <v>0.90941896</v>
      </c>
      <c r="H645" s="5">
        <v>7.2921349999999996E-2</v>
      </c>
      <c r="I645">
        <v>0.87708600000000003</v>
      </c>
      <c r="J645">
        <v>5.5331999999999999E-2</v>
      </c>
    </row>
    <row r="646" spans="1:10" x14ac:dyDescent="0.3">
      <c r="A646" t="s">
        <v>1284</v>
      </c>
      <c r="B646">
        <v>231915</v>
      </c>
      <c r="C646" s="1" t="s">
        <v>935</v>
      </c>
      <c r="D646" t="s">
        <v>936</v>
      </c>
      <c r="E646" s="3">
        <v>-1.7857419999999999</v>
      </c>
      <c r="F646" s="4">
        <v>0.82287423306853502</v>
      </c>
      <c r="G646" s="5">
        <v>1.34133561</v>
      </c>
      <c r="H646" s="5">
        <v>0.50481176999999999</v>
      </c>
      <c r="I646">
        <v>1.5168189999999999</v>
      </c>
      <c r="J646">
        <v>0.42637999999999998</v>
      </c>
    </row>
    <row r="647" spans="1:10" x14ac:dyDescent="0.3">
      <c r="A647" t="s">
        <v>475</v>
      </c>
      <c r="B647">
        <v>13728</v>
      </c>
      <c r="C647" s="1" t="s">
        <v>470</v>
      </c>
      <c r="D647" t="s">
        <v>471</v>
      </c>
      <c r="E647" s="3">
        <v>-1.7870630000000001</v>
      </c>
      <c r="F647" s="4">
        <v>2.1825761387047402</v>
      </c>
      <c r="G647" s="5">
        <v>2.6411877399999999</v>
      </c>
      <c r="H647" s="5">
        <v>1.8035971200000001</v>
      </c>
      <c r="I647">
        <v>5.1760020000000004</v>
      </c>
      <c r="J647">
        <v>2.5152190000000001</v>
      </c>
    </row>
    <row r="648" spans="1:10" x14ac:dyDescent="0.3">
      <c r="A648" t="s">
        <v>1557</v>
      </c>
      <c r="B648">
        <v>75553</v>
      </c>
      <c r="C648" s="1" t="s">
        <v>1558</v>
      </c>
      <c r="D648" t="s">
        <v>1559</v>
      </c>
      <c r="E648" s="3">
        <v>-1.788543</v>
      </c>
      <c r="F648" s="4">
        <v>0.40329077315405898</v>
      </c>
      <c r="G648" s="5">
        <v>1.00122841</v>
      </c>
      <c r="H648" s="5">
        <v>0.1624439</v>
      </c>
      <c r="I648">
        <v>0.99880400000000003</v>
      </c>
      <c r="J648">
        <v>0.123736</v>
      </c>
    </row>
    <row r="649" spans="1:10" x14ac:dyDescent="0.3">
      <c r="A649" t="s">
        <v>204</v>
      </c>
      <c r="B649">
        <v>13209</v>
      </c>
      <c r="C649" s="1" t="s">
        <v>205</v>
      </c>
      <c r="D649" t="s">
        <v>206</v>
      </c>
      <c r="E649" s="3">
        <v>-1.78905</v>
      </c>
      <c r="F649" s="4">
        <v>3.2275784440639201</v>
      </c>
      <c r="G649" s="5">
        <v>3.6743354899999998</v>
      </c>
      <c r="H649" s="5">
        <v>2.8351419299999998</v>
      </c>
      <c r="I649">
        <v>11.756188</v>
      </c>
      <c r="J649">
        <v>6.2038080000000004</v>
      </c>
    </row>
    <row r="650" spans="1:10" x14ac:dyDescent="0.3">
      <c r="A650" t="s">
        <v>219</v>
      </c>
      <c r="B650">
        <v>22192</v>
      </c>
      <c r="C650" s="1" t="s">
        <v>220</v>
      </c>
      <c r="D650" t="s">
        <v>221</v>
      </c>
      <c r="E650" s="3">
        <v>-1.789639</v>
      </c>
      <c r="F650" s="4">
        <v>3.04829317844723</v>
      </c>
      <c r="G650" s="5">
        <v>3.49690295</v>
      </c>
      <c r="H650" s="5">
        <v>2.6572345400000001</v>
      </c>
      <c r="I650">
        <v>10.265642</v>
      </c>
      <c r="J650">
        <v>5.3823559999999997</v>
      </c>
    </row>
    <row r="651" spans="1:10" x14ac:dyDescent="0.3">
      <c r="A651" t="s">
        <v>1303</v>
      </c>
      <c r="B651">
        <v>106821</v>
      </c>
      <c r="C651" s="1" t="s">
        <v>1304</v>
      </c>
      <c r="D651" t="s">
        <v>1305</v>
      </c>
      <c r="E651" s="3">
        <v>-1.791183</v>
      </c>
      <c r="F651" s="4">
        <v>0.80391953673982797</v>
      </c>
      <c r="G651" s="5">
        <v>1.3276886699999999</v>
      </c>
      <c r="H651" s="5">
        <v>0.48677573000000002</v>
      </c>
      <c r="I651">
        <v>1.490205</v>
      </c>
      <c r="J651">
        <v>0.40916999999999998</v>
      </c>
    </row>
    <row r="652" spans="1:10" x14ac:dyDescent="0.3">
      <c r="A652" t="s">
        <v>1845</v>
      </c>
      <c r="B652">
        <v>241638</v>
      </c>
      <c r="C652" s="1" t="s">
        <v>1745</v>
      </c>
      <c r="D652" t="s">
        <v>1846</v>
      </c>
      <c r="E652" s="3">
        <v>-1.791398</v>
      </c>
      <c r="F652" s="4">
        <v>2.7585749866023201E-2</v>
      </c>
      <c r="G652" s="5">
        <v>0.84198985999999998</v>
      </c>
      <c r="H652" s="5">
        <v>9.0377999999999997E-4</v>
      </c>
      <c r="I652">
        <v>0.79413</v>
      </c>
      <c r="J652">
        <v>8.7799999999999998E-4</v>
      </c>
    </row>
    <row r="653" spans="1:10" x14ac:dyDescent="0.3">
      <c r="A653" t="s">
        <v>293</v>
      </c>
      <c r="B653">
        <v>19244</v>
      </c>
      <c r="C653" s="1" t="s">
        <v>294</v>
      </c>
      <c r="D653" t="s">
        <v>295</v>
      </c>
      <c r="E653" s="3">
        <v>-1.793647</v>
      </c>
      <c r="F653" s="4">
        <v>2.7613338467219899</v>
      </c>
      <c r="G653" s="5">
        <v>3.2147584299999998</v>
      </c>
      <c r="H653" s="5">
        <v>2.37186239</v>
      </c>
      <c r="I653">
        <v>8.1848810000000007</v>
      </c>
      <c r="J653">
        <v>4.2185990000000002</v>
      </c>
    </row>
    <row r="654" spans="1:10" x14ac:dyDescent="0.3">
      <c r="A654" t="s">
        <v>1228</v>
      </c>
      <c r="B654">
        <v>69955</v>
      </c>
      <c r="C654" s="1" t="s">
        <v>1229</v>
      </c>
      <c r="D654" t="s">
        <v>1230</v>
      </c>
      <c r="E654" s="3">
        <v>-1.79565</v>
      </c>
      <c r="F654" s="4">
        <v>0.88760071328979395</v>
      </c>
      <c r="G654" s="5">
        <v>1.40517347</v>
      </c>
      <c r="H654" s="5">
        <v>0.56066744999999996</v>
      </c>
      <c r="I654">
        <v>1.6356839999999999</v>
      </c>
      <c r="J654">
        <v>0.48400900000000002</v>
      </c>
    </row>
    <row r="655" spans="1:10" x14ac:dyDescent="0.3">
      <c r="A655" t="s">
        <v>847</v>
      </c>
      <c r="B655">
        <v>22689</v>
      </c>
      <c r="C655" s="1" t="s">
        <v>848</v>
      </c>
      <c r="D655" t="s">
        <v>849</v>
      </c>
      <c r="E655" s="3">
        <v>-1.79698</v>
      </c>
      <c r="F655" s="4">
        <v>1.5314440644015499</v>
      </c>
      <c r="G655" s="5">
        <v>2.0115194999999999</v>
      </c>
      <c r="H655" s="5">
        <v>1.1659449099999999</v>
      </c>
      <c r="I655">
        <v>2.9867460000000001</v>
      </c>
      <c r="J655">
        <v>1.2506520000000001</v>
      </c>
    </row>
    <row r="656" spans="1:10" x14ac:dyDescent="0.3">
      <c r="A656" t="s">
        <v>532</v>
      </c>
      <c r="B656">
        <v>18247</v>
      </c>
      <c r="C656" s="1" t="s">
        <v>533</v>
      </c>
      <c r="D656" t="s">
        <v>534</v>
      </c>
      <c r="E656" s="3">
        <v>-1.7986839999999999</v>
      </c>
      <c r="F656" s="4">
        <v>2.0774342972080202</v>
      </c>
      <c r="G656" s="5">
        <v>2.5436269199999999</v>
      </c>
      <c r="H656" s="5">
        <v>1.69668485</v>
      </c>
      <c r="I656">
        <v>4.7716010000000004</v>
      </c>
      <c r="J656">
        <v>2.264786</v>
      </c>
    </row>
    <row r="657" spans="1:10" x14ac:dyDescent="0.3">
      <c r="A657" t="s">
        <v>92</v>
      </c>
      <c r="B657">
        <v>74117</v>
      </c>
      <c r="C657" s="1" t="s">
        <v>93</v>
      </c>
      <c r="D657" t="s">
        <v>94</v>
      </c>
      <c r="E657" s="3">
        <v>-1.802073</v>
      </c>
      <c r="F657" s="4">
        <v>4.2231872571804399</v>
      </c>
      <c r="G657" s="5">
        <v>4.6693298800000003</v>
      </c>
      <c r="H657" s="5">
        <v>3.8196724299999998</v>
      </c>
      <c r="I657">
        <v>24.687511000000001</v>
      </c>
      <c r="J657">
        <v>13.108794</v>
      </c>
    </row>
    <row r="658" spans="1:10" x14ac:dyDescent="0.3">
      <c r="A658" t="s">
        <v>2096</v>
      </c>
      <c r="B658">
        <v>235043</v>
      </c>
      <c r="C658" s="1" t="s">
        <v>691</v>
      </c>
      <c r="D658" t="s">
        <v>692</v>
      </c>
      <c r="E658" s="3">
        <v>-1.803914</v>
      </c>
      <c r="F658" s="4">
        <v>3.2303267595090099E-3</v>
      </c>
      <c r="G658" s="5">
        <v>0.85114281999999997</v>
      </c>
      <c r="H658" s="6">
        <v>1.226E-5</v>
      </c>
      <c r="I658">
        <v>0.80611999999999995</v>
      </c>
      <c r="J658" s="2">
        <v>7.9999999999999996E-6</v>
      </c>
    </row>
    <row r="659" spans="1:10" x14ac:dyDescent="0.3">
      <c r="A659" t="s">
        <v>934</v>
      </c>
      <c r="B659">
        <v>231915</v>
      </c>
      <c r="C659" s="1" t="s">
        <v>935</v>
      </c>
      <c r="D659" t="s">
        <v>936</v>
      </c>
      <c r="E659" s="3">
        <v>-1.8076380000000001</v>
      </c>
      <c r="F659" s="4">
        <v>1.3849496063084401</v>
      </c>
      <c r="G659" s="5">
        <v>1.8763490300000001</v>
      </c>
      <c r="H659" s="5">
        <v>1.0222434</v>
      </c>
      <c r="I659">
        <v>2.6436139999999999</v>
      </c>
      <c r="J659">
        <v>1.042953</v>
      </c>
    </row>
    <row r="660" spans="1:10" x14ac:dyDescent="0.3">
      <c r="A660" t="s">
        <v>1809</v>
      </c>
      <c r="B660">
        <v>71306</v>
      </c>
      <c r="C660" s="1" t="s">
        <v>1810</v>
      </c>
      <c r="D660" t="s">
        <v>1811</v>
      </c>
      <c r="E660" s="3">
        <v>-1.808265</v>
      </c>
      <c r="F660" s="4">
        <v>3.13285905572721E-2</v>
      </c>
      <c r="G660" s="5">
        <v>0.85575330999999999</v>
      </c>
      <c r="H660" s="5">
        <v>1.1469200000000001E-3</v>
      </c>
      <c r="I660">
        <v>0.81167800000000001</v>
      </c>
      <c r="J660">
        <v>1.1479999999999999E-3</v>
      </c>
    </row>
    <row r="661" spans="1:10" x14ac:dyDescent="0.3">
      <c r="A661" t="s">
        <v>915</v>
      </c>
      <c r="B661">
        <v>20466</v>
      </c>
      <c r="C661" s="1" t="s">
        <v>916</v>
      </c>
      <c r="D661" t="s">
        <v>917</v>
      </c>
      <c r="E661" s="3">
        <v>-1.8088979999999999</v>
      </c>
      <c r="F661" s="4">
        <v>1.4221684328540201</v>
      </c>
      <c r="G661" s="5">
        <v>1.91260348</v>
      </c>
      <c r="H661" s="5">
        <v>1.05749209</v>
      </c>
      <c r="I661">
        <v>2.747404</v>
      </c>
      <c r="J661">
        <v>1.0939369999999999</v>
      </c>
    </row>
    <row r="662" spans="1:10" x14ac:dyDescent="0.3">
      <c r="A662" t="s">
        <v>635</v>
      </c>
      <c r="B662">
        <v>15361</v>
      </c>
      <c r="C662" s="1" t="s">
        <v>135</v>
      </c>
      <c r="D662" t="s">
        <v>136</v>
      </c>
      <c r="E662" s="3">
        <v>-1.8091029999999999</v>
      </c>
      <c r="F662" s="4">
        <v>1.8789786178815899</v>
      </c>
      <c r="G662" s="5">
        <v>2.3546644099999998</v>
      </c>
      <c r="H662" s="5">
        <v>1.4993901599999999</v>
      </c>
      <c r="I662">
        <v>4.0849299999999999</v>
      </c>
      <c r="J662">
        <v>1.832271</v>
      </c>
    </row>
    <row r="663" spans="1:10" x14ac:dyDescent="0.3">
      <c r="A663" t="s">
        <v>710</v>
      </c>
      <c r="B663">
        <v>209446</v>
      </c>
      <c r="C663" s="1" t="s">
        <v>711</v>
      </c>
      <c r="D663" t="s">
        <v>712</v>
      </c>
      <c r="E663" s="3">
        <v>-1.8115669999999999</v>
      </c>
      <c r="F663" s="4">
        <v>1.77058036670278</v>
      </c>
      <c r="G663" s="5">
        <v>2.2503405600000002</v>
      </c>
      <c r="H663" s="5">
        <v>1.3931024000000001</v>
      </c>
      <c r="I663">
        <v>3.751833</v>
      </c>
      <c r="J663">
        <v>1.627489</v>
      </c>
    </row>
    <row r="664" spans="1:10" x14ac:dyDescent="0.3">
      <c r="A664" t="s">
        <v>1057</v>
      </c>
      <c r="B664">
        <v>170461</v>
      </c>
      <c r="C664" s="1" t="s">
        <v>1058</v>
      </c>
      <c r="D664" t="s">
        <v>1059</v>
      </c>
      <c r="E664" s="3">
        <v>-1.811633</v>
      </c>
      <c r="F664" s="4">
        <v>1.1504637075444499</v>
      </c>
      <c r="G664" s="5">
        <v>1.65636849</v>
      </c>
      <c r="H664" s="5">
        <v>0.79907746999999996</v>
      </c>
      <c r="I664">
        <v>2.1379670000000002</v>
      </c>
      <c r="J664">
        <v>0.74813499999999999</v>
      </c>
    </row>
    <row r="665" spans="1:10" x14ac:dyDescent="0.3">
      <c r="A665" t="s">
        <v>723</v>
      </c>
      <c r="B665">
        <v>23825</v>
      </c>
      <c r="C665" s="1" t="s">
        <v>724</v>
      </c>
      <c r="D665" t="s">
        <v>725</v>
      </c>
      <c r="E665" s="3">
        <v>-1.8116950000000001</v>
      </c>
      <c r="F665" s="4">
        <v>1.7360147347847401</v>
      </c>
      <c r="G665" s="5">
        <v>2.21682684</v>
      </c>
      <c r="H665" s="5">
        <v>1.35948695</v>
      </c>
      <c r="I665">
        <v>3.6482510000000001</v>
      </c>
      <c r="J665">
        <v>1.5734109999999999</v>
      </c>
    </row>
    <row r="666" spans="1:10" x14ac:dyDescent="0.3">
      <c r="A666" t="s">
        <v>551</v>
      </c>
      <c r="B666">
        <v>14105</v>
      </c>
      <c r="C666" s="1" t="s">
        <v>552</v>
      </c>
      <c r="D666" t="s">
        <v>553</v>
      </c>
      <c r="E666" s="3">
        <v>-1.8123229999999999</v>
      </c>
      <c r="F666" s="4">
        <v>2.0568782519752302</v>
      </c>
      <c r="G666" s="5">
        <v>2.5300435399999999</v>
      </c>
      <c r="H666" s="5">
        <v>1.6722036899999999</v>
      </c>
      <c r="I666">
        <v>4.7100109999999997</v>
      </c>
      <c r="J666">
        <v>2.2077200000000001</v>
      </c>
    </row>
    <row r="667" spans="1:10" x14ac:dyDescent="0.3">
      <c r="A667" t="s">
        <v>388</v>
      </c>
      <c r="B667">
        <v>235574</v>
      </c>
      <c r="C667" s="1" t="s">
        <v>389</v>
      </c>
      <c r="D667" t="s">
        <v>390</v>
      </c>
      <c r="E667" s="3">
        <v>-1.8147500000000001</v>
      </c>
      <c r="F667" s="4">
        <v>2.4620559738799801</v>
      </c>
      <c r="G667" s="5">
        <v>2.9291895299999999</v>
      </c>
      <c r="H667" s="5">
        <v>2.0694187099999999</v>
      </c>
      <c r="I667">
        <v>6.588578</v>
      </c>
      <c r="J667">
        <v>3.2311390000000002</v>
      </c>
    </row>
    <row r="668" spans="1:10" x14ac:dyDescent="0.3">
      <c r="A668" t="s">
        <v>1986</v>
      </c>
      <c r="B668">
        <v>51813</v>
      </c>
      <c r="C668" s="1" t="s">
        <v>1987</v>
      </c>
      <c r="D668" t="s">
        <v>1988</v>
      </c>
      <c r="E668" s="3">
        <v>-1.814789</v>
      </c>
      <c r="F668" s="4">
        <v>1.0477940460286101E-2</v>
      </c>
      <c r="G668" s="5">
        <v>0.85992979000000003</v>
      </c>
      <c r="H668" s="5">
        <v>1.2767E-4</v>
      </c>
      <c r="I668">
        <v>0.81847700000000001</v>
      </c>
      <c r="J668" s="2">
        <v>8.8999999999999995E-5</v>
      </c>
    </row>
    <row r="669" spans="1:10" x14ac:dyDescent="0.3">
      <c r="A669" t="s">
        <v>1663</v>
      </c>
      <c r="B669">
        <v>26447</v>
      </c>
      <c r="C669" s="1" t="s">
        <v>1664</v>
      </c>
      <c r="D669" t="s">
        <v>1665</v>
      </c>
      <c r="E669" s="3">
        <v>-1.817234</v>
      </c>
      <c r="F669" s="4">
        <v>0.15430086529540099</v>
      </c>
      <c r="G669" s="5">
        <v>0.88853963000000002</v>
      </c>
      <c r="H669" s="5">
        <v>2.6795380000000001E-2</v>
      </c>
      <c r="I669">
        <v>0.84919299999999998</v>
      </c>
      <c r="J669">
        <v>2.1579999999999998E-2</v>
      </c>
    </row>
    <row r="670" spans="1:10" x14ac:dyDescent="0.3">
      <c r="A670" t="s">
        <v>122</v>
      </c>
      <c r="B670">
        <v>68845</v>
      </c>
      <c r="C670" s="1" t="s">
        <v>123</v>
      </c>
      <c r="D670" t="s">
        <v>124</v>
      </c>
      <c r="E670" s="3">
        <v>-1.818516</v>
      </c>
      <c r="F670" s="4">
        <v>3.9046437173347601</v>
      </c>
      <c r="G670" s="5">
        <v>4.3597813700000003</v>
      </c>
      <c r="H670" s="5">
        <v>3.4970199800000001</v>
      </c>
      <c r="I670">
        <v>19.594488999999999</v>
      </c>
      <c r="J670">
        <v>10.345345</v>
      </c>
    </row>
    <row r="671" spans="1:10" x14ac:dyDescent="0.3">
      <c r="A671" t="s">
        <v>370</v>
      </c>
      <c r="B671">
        <v>22214</v>
      </c>
      <c r="C671" s="1" t="s">
        <v>371</v>
      </c>
      <c r="D671" t="s">
        <v>372</v>
      </c>
      <c r="E671" s="3">
        <v>-1.8186420000000001</v>
      </c>
      <c r="F671" s="4">
        <v>2.4933783238155098</v>
      </c>
      <c r="G671" s="5">
        <v>2.961859</v>
      </c>
      <c r="H671" s="5">
        <v>2.0989977799999999</v>
      </c>
      <c r="I671">
        <v>6.7609260000000004</v>
      </c>
      <c r="J671">
        <v>3.314708</v>
      </c>
    </row>
    <row r="672" spans="1:10" x14ac:dyDescent="0.3">
      <c r="A672" t="s">
        <v>539</v>
      </c>
      <c r="B672">
        <v>59030</v>
      </c>
      <c r="C672" s="1" t="s">
        <v>540</v>
      </c>
      <c r="D672" t="s">
        <v>541</v>
      </c>
      <c r="E672" s="3">
        <v>-1.820341</v>
      </c>
      <c r="F672" s="4">
        <v>2.0678899399663</v>
      </c>
      <c r="G672" s="5">
        <v>2.5446581199999998</v>
      </c>
      <c r="H672" s="5">
        <v>1.68044924</v>
      </c>
      <c r="I672">
        <v>4.7791589999999999</v>
      </c>
      <c r="J672">
        <v>2.2296290000000001</v>
      </c>
    </row>
    <row r="673" spans="1:10" x14ac:dyDescent="0.3">
      <c r="A673" t="s">
        <v>1146</v>
      </c>
      <c r="B673">
        <v>100504421</v>
      </c>
      <c r="C673" s="1" t="s">
        <v>1147</v>
      </c>
      <c r="D673" t="s">
        <v>1148</v>
      </c>
      <c r="E673" s="3">
        <v>-1.8252090000000001</v>
      </c>
      <c r="F673" s="4">
        <v>1.0038369939020899</v>
      </c>
      <c r="G673" s="5">
        <v>1.52768109</v>
      </c>
      <c r="H673" s="5">
        <v>0.65961981000000003</v>
      </c>
      <c r="I673">
        <v>1.8659460000000001</v>
      </c>
      <c r="J673">
        <v>0.58423000000000003</v>
      </c>
    </row>
    <row r="674" spans="1:10" x14ac:dyDescent="0.3">
      <c r="A674" t="s">
        <v>2074</v>
      </c>
      <c r="B674">
        <v>216835</v>
      </c>
      <c r="C674" s="1" t="s">
        <v>1367</v>
      </c>
      <c r="D674" t="s">
        <v>2075</v>
      </c>
      <c r="E674" s="3">
        <v>-1.8267679999999999</v>
      </c>
      <c r="F674" s="4">
        <v>5.5049792361461297E-3</v>
      </c>
      <c r="G674" s="5">
        <v>0.86932863999999999</v>
      </c>
      <c r="H674" s="6">
        <v>3.4860000000000002E-5</v>
      </c>
      <c r="I674">
        <v>0.82737099999999997</v>
      </c>
      <c r="J674" s="2">
        <v>2.3E-5</v>
      </c>
    </row>
    <row r="675" spans="1:10" x14ac:dyDescent="0.3">
      <c r="A675" t="s">
        <v>1005</v>
      </c>
      <c r="B675">
        <v>63959</v>
      </c>
      <c r="C675" s="1" t="s">
        <v>1006</v>
      </c>
      <c r="D675" t="s">
        <v>1007</v>
      </c>
      <c r="E675" s="3">
        <v>-1.829375</v>
      </c>
      <c r="F675" s="4">
        <v>1.2550325479593101</v>
      </c>
      <c r="G675" s="5">
        <v>1.7641781299999999</v>
      </c>
      <c r="H675" s="5">
        <v>0.89282746999999996</v>
      </c>
      <c r="I675">
        <v>2.3603510000000001</v>
      </c>
      <c r="J675">
        <v>0.86958100000000005</v>
      </c>
    </row>
    <row r="676" spans="1:10" x14ac:dyDescent="0.3">
      <c r="A676" t="s">
        <v>1254</v>
      </c>
      <c r="B676">
        <v>11783</v>
      </c>
      <c r="C676" s="1" t="s">
        <v>1031</v>
      </c>
      <c r="D676" t="s">
        <v>1032</v>
      </c>
      <c r="E676" s="3">
        <v>-1.83107</v>
      </c>
      <c r="F676" s="4">
        <v>0.84428084752610499</v>
      </c>
      <c r="G676" s="5">
        <v>1.3867149299999999</v>
      </c>
      <c r="H676" s="5">
        <v>0.51402789000000004</v>
      </c>
      <c r="I676">
        <v>1.6033550000000001</v>
      </c>
      <c r="J676">
        <v>0.43535699999999999</v>
      </c>
    </row>
    <row r="677" spans="1:10" x14ac:dyDescent="0.3">
      <c r="A677" t="s">
        <v>520</v>
      </c>
      <c r="B677">
        <v>100504703</v>
      </c>
      <c r="C677" s="1" t="s">
        <v>521</v>
      </c>
      <c r="D677" t="s">
        <v>522</v>
      </c>
      <c r="E677" s="3">
        <v>-1.832128</v>
      </c>
      <c r="F677" s="4">
        <v>2.09581825514742</v>
      </c>
      <c r="G677" s="5">
        <v>2.5776043999999998</v>
      </c>
      <c r="H677" s="5">
        <v>1.7040839000000001</v>
      </c>
      <c r="I677">
        <v>4.9167189999999996</v>
      </c>
      <c r="J677">
        <v>2.283528</v>
      </c>
    </row>
    <row r="678" spans="1:10" x14ac:dyDescent="0.3">
      <c r="A678" t="s">
        <v>1471</v>
      </c>
      <c r="B678">
        <v>19651</v>
      </c>
      <c r="C678" s="1" t="s">
        <v>1472</v>
      </c>
      <c r="D678" t="s">
        <v>1473</v>
      </c>
      <c r="E678" s="3">
        <v>-1.8322210000000001</v>
      </c>
      <c r="F678" s="4">
        <v>0.61112803368305502</v>
      </c>
      <c r="G678" s="5">
        <v>1.1879752400000001</v>
      </c>
      <c r="H678" s="5">
        <v>0.31438153000000002</v>
      </c>
      <c r="I678">
        <v>1.2741800000000001</v>
      </c>
      <c r="J678">
        <v>0.25126300000000001</v>
      </c>
    </row>
    <row r="679" spans="1:10" x14ac:dyDescent="0.3">
      <c r="A679" t="s">
        <v>1272</v>
      </c>
      <c r="B679">
        <v>73652</v>
      </c>
      <c r="C679" s="1" t="s">
        <v>1273</v>
      </c>
      <c r="D679" t="s">
        <v>1274</v>
      </c>
      <c r="E679" s="3">
        <v>-1.833677</v>
      </c>
      <c r="F679" s="4">
        <v>0.82956121104441305</v>
      </c>
      <c r="G679" s="5">
        <v>1.37516748</v>
      </c>
      <c r="H679" s="5">
        <v>0.50042763000000001</v>
      </c>
      <c r="I679">
        <v>1.5841670000000001</v>
      </c>
      <c r="J679">
        <v>0.42432599999999998</v>
      </c>
    </row>
    <row r="680" spans="1:10" x14ac:dyDescent="0.3">
      <c r="A680" t="s">
        <v>143</v>
      </c>
      <c r="B680">
        <v>104457</v>
      </c>
      <c r="C680" s="1" t="s">
        <v>144</v>
      </c>
      <c r="D680" t="s">
        <v>145</v>
      </c>
      <c r="E680" s="3">
        <v>-1.834282</v>
      </c>
      <c r="F680" s="4">
        <v>3.6066882803340201</v>
      </c>
      <c r="G680" s="5">
        <v>4.0707469500000002</v>
      </c>
      <c r="H680" s="5">
        <v>3.19553156</v>
      </c>
      <c r="I680">
        <v>15.788131999999999</v>
      </c>
      <c r="J680">
        <v>8.2237100000000005</v>
      </c>
    </row>
    <row r="681" spans="1:10" x14ac:dyDescent="0.3">
      <c r="A681" t="s">
        <v>1042</v>
      </c>
      <c r="B681">
        <v>21877</v>
      </c>
      <c r="C681" s="1" t="s">
        <v>1043</v>
      </c>
      <c r="D681" t="s">
        <v>1044</v>
      </c>
      <c r="E681" s="3">
        <v>-1.8351569999999999</v>
      </c>
      <c r="F681" s="4">
        <v>1.1644742587713801</v>
      </c>
      <c r="G681" s="5">
        <v>1.68205849</v>
      </c>
      <c r="H681" s="5">
        <v>0.80615526000000004</v>
      </c>
      <c r="I681">
        <v>2.190728</v>
      </c>
      <c r="J681">
        <v>0.75633899999999998</v>
      </c>
    </row>
    <row r="682" spans="1:10" x14ac:dyDescent="0.3">
      <c r="A682" t="s">
        <v>895</v>
      </c>
      <c r="B682">
        <v>66915</v>
      </c>
      <c r="C682" s="1" t="s">
        <v>23</v>
      </c>
      <c r="D682" t="s">
        <v>24</v>
      </c>
      <c r="E682" s="3">
        <v>-1.841064</v>
      </c>
      <c r="F682" s="4">
        <v>1.4722530293542</v>
      </c>
      <c r="G682" s="5">
        <v>1.9769438100000001</v>
      </c>
      <c r="H682" s="5">
        <v>1.0964039400000001</v>
      </c>
      <c r="I682">
        <v>2.9065829999999999</v>
      </c>
      <c r="J682">
        <v>1.147448</v>
      </c>
    </row>
    <row r="683" spans="1:10" x14ac:dyDescent="0.3">
      <c r="A683" t="s">
        <v>207</v>
      </c>
      <c r="B683">
        <v>50849</v>
      </c>
      <c r="C683" s="1" t="s">
        <v>208</v>
      </c>
      <c r="D683" t="s">
        <v>209</v>
      </c>
      <c r="E683" s="3">
        <v>-1.851129</v>
      </c>
      <c r="F683" s="4">
        <v>3.2104181801849099</v>
      </c>
      <c r="G683" s="5">
        <v>3.6852058599999999</v>
      </c>
      <c r="H683" s="5">
        <v>2.7968003100000001</v>
      </c>
      <c r="I683">
        <v>11.861679000000001</v>
      </c>
      <c r="J683">
        <v>6.0101269999999998</v>
      </c>
    </row>
    <row r="684" spans="1:10" x14ac:dyDescent="0.3">
      <c r="A684" t="s">
        <v>1996</v>
      </c>
      <c r="B684">
        <v>16924</v>
      </c>
      <c r="C684" s="1" t="s">
        <v>1997</v>
      </c>
      <c r="D684" t="s">
        <v>1998</v>
      </c>
      <c r="E684" s="3">
        <v>-1.8534330000000001</v>
      </c>
      <c r="F684" s="4">
        <v>9.2535787809582097E-3</v>
      </c>
      <c r="G684" s="5">
        <v>0.89029652999999997</v>
      </c>
      <c r="H684" s="6">
        <v>9.6180000000000004E-5</v>
      </c>
      <c r="I684">
        <v>0.85321100000000005</v>
      </c>
      <c r="J684" s="2">
        <v>6.4999999999999994E-5</v>
      </c>
    </row>
    <row r="685" spans="1:10" x14ac:dyDescent="0.3">
      <c r="A685" t="s">
        <v>392</v>
      </c>
      <c r="B685">
        <v>18769</v>
      </c>
      <c r="C685" s="1" t="s">
        <v>393</v>
      </c>
      <c r="D685" t="s">
        <v>394</v>
      </c>
      <c r="E685" s="3">
        <v>-1.854163</v>
      </c>
      <c r="F685" s="4">
        <v>2.4079100104751299</v>
      </c>
      <c r="G685" s="5">
        <v>2.8941384399999999</v>
      </c>
      <c r="H685" s="5">
        <v>2.0033701700000002</v>
      </c>
      <c r="I685">
        <v>6.4151639999999999</v>
      </c>
      <c r="J685">
        <v>3.0434420000000002</v>
      </c>
    </row>
    <row r="686" spans="1:10" x14ac:dyDescent="0.3">
      <c r="A686" t="s">
        <v>439</v>
      </c>
      <c r="B686">
        <v>56055</v>
      </c>
      <c r="C686" s="1" t="s">
        <v>440</v>
      </c>
      <c r="D686" t="s">
        <v>441</v>
      </c>
      <c r="E686" s="3">
        <v>-1.85947</v>
      </c>
      <c r="F686" s="4">
        <v>2.2825911137839299</v>
      </c>
      <c r="G686" s="5">
        <v>2.7734789200000001</v>
      </c>
      <c r="H686" s="5">
        <v>1.8785872699999999</v>
      </c>
      <c r="I686">
        <v>5.7641640000000001</v>
      </c>
      <c r="J686">
        <v>2.698197</v>
      </c>
    </row>
    <row r="687" spans="1:10" x14ac:dyDescent="0.3">
      <c r="A687" t="s">
        <v>837</v>
      </c>
      <c r="B687">
        <v>213054</v>
      </c>
      <c r="C687" s="1" t="s">
        <v>838</v>
      </c>
      <c r="D687" t="s">
        <v>839</v>
      </c>
      <c r="E687" s="3">
        <v>-1.860798</v>
      </c>
      <c r="F687" s="4">
        <v>1.5491761711732299</v>
      </c>
      <c r="G687" s="5">
        <v>2.0606033699999999</v>
      </c>
      <c r="H687" s="5">
        <v>1.16468159</v>
      </c>
      <c r="I687">
        <v>3.132946</v>
      </c>
      <c r="J687">
        <v>1.2483409999999999</v>
      </c>
    </row>
    <row r="688" spans="1:10" x14ac:dyDescent="0.3">
      <c r="A688" t="s">
        <v>1080</v>
      </c>
      <c r="B688">
        <v>16801</v>
      </c>
      <c r="C688" s="1" t="s">
        <v>1081</v>
      </c>
      <c r="D688" t="s">
        <v>1082</v>
      </c>
      <c r="E688" s="3">
        <v>-1.865588</v>
      </c>
      <c r="F688" s="4">
        <v>1.11185865214775</v>
      </c>
      <c r="G688" s="5">
        <v>1.6492162100000001</v>
      </c>
      <c r="H688" s="5">
        <v>0.74958617000000005</v>
      </c>
      <c r="I688">
        <v>2.1188850000000001</v>
      </c>
      <c r="J688">
        <v>0.68960200000000005</v>
      </c>
    </row>
    <row r="689" spans="1:10" x14ac:dyDescent="0.3">
      <c r="A689" t="s">
        <v>909</v>
      </c>
      <c r="B689">
        <v>319475</v>
      </c>
      <c r="C689" s="1" t="s">
        <v>910</v>
      </c>
      <c r="D689" t="s">
        <v>911</v>
      </c>
      <c r="E689" s="3">
        <v>-1.8676159999999999</v>
      </c>
      <c r="F689" s="4">
        <v>1.43102497892891</v>
      </c>
      <c r="G689" s="5">
        <v>1.95088942</v>
      </c>
      <c r="H689" s="5">
        <v>1.0496917299999999</v>
      </c>
      <c r="I689">
        <v>2.843842</v>
      </c>
      <c r="J689">
        <v>1.0838589999999999</v>
      </c>
    </row>
    <row r="690" spans="1:10" x14ac:dyDescent="0.3">
      <c r="A690" t="s">
        <v>485</v>
      </c>
      <c r="B690">
        <v>20287</v>
      </c>
      <c r="C690" s="1" t="s">
        <v>486</v>
      </c>
      <c r="D690" t="s">
        <v>487</v>
      </c>
      <c r="E690" s="3">
        <v>-1.8719190000000001</v>
      </c>
      <c r="F690" s="4">
        <v>2.15251066133805</v>
      </c>
      <c r="G690" s="5">
        <v>2.65176817</v>
      </c>
      <c r="H690" s="5">
        <v>1.7472500799999999</v>
      </c>
      <c r="I690">
        <v>5.2184840000000001</v>
      </c>
      <c r="J690">
        <v>2.3875410000000001</v>
      </c>
    </row>
    <row r="691" spans="1:10" x14ac:dyDescent="0.3">
      <c r="A691" t="s">
        <v>1413</v>
      </c>
      <c r="B691">
        <v>100043424</v>
      </c>
      <c r="C691" s="1" t="s">
        <v>1414</v>
      </c>
      <c r="D691" t="s">
        <v>1415</v>
      </c>
      <c r="E691" s="3">
        <v>-1.8749819999999999</v>
      </c>
      <c r="F691" s="4">
        <v>0.66903329979225901</v>
      </c>
      <c r="G691" s="5">
        <v>1.26165368</v>
      </c>
      <c r="H691" s="5">
        <v>0.35477688000000002</v>
      </c>
      <c r="I691">
        <v>1.384585</v>
      </c>
      <c r="J691">
        <v>0.286499</v>
      </c>
    </row>
    <row r="692" spans="1:10" x14ac:dyDescent="0.3">
      <c r="A692" t="s">
        <v>1487</v>
      </c>
      <c r="B692">
        <v>218734</v>
      </c>
      <c r="C692" s="1" t="s">
        <v>1131</v>
      </c>
      <c r="D692" t="s">
        <v>1132</v>
      </c>
      <c r="E692" s="3">
        <v>-1.8876839999999999</v>
      </c>
      <c r="F692" s="4">
        <v>0.58989867535646101</v>
      </c>
      <c r="G692" s="5">
        <v>1.2053211100000001</v>
      </c>
      <c r="H692" s="5">
        <v>0.28870351999999999</v>
      </c>
      <c r="I692">
        <v>1.3012699999999999</v>
      </c>
      <c r="J692">
        <v>0.22875100000000001</v>
      </c>
    </row>
    <row r="693" spans="1:10" x14ac:dyDescent="0.3">
      <c r="A693" t="s">
        <v>1955</v>
      </c>
      <c r="B693">
        <v>235281</v>
      </c>
      <c r="C693" s="1" t="s">
        <v>1956</v>
      </c>
      <c r="D693" t="s">
        <v>1957</v>
      </c>
      <c r="E693" s="3">
        <v>-1.9068020000000001</v>
      </c>
      <c r="F693" s="4">
        <v>1.1952517188525601E-2</v>
      </c>
      <c r="G693" s="5">
        <v>0.93130813000000001</v>
      </c>
      <c r="H693" s="5">
        <v>1.5339999999999999E-4</v>
      </c>
      <c r="I693">
        <v>0.90588599999999997</v>
      </c>
      <c r="J693">
        <v>1.0900000000000001E-4</v>
      </c>
    </row>
    <row r="694" spans="1:10" x14ac:dyDescent="0.3">
      <c r="A694" t="s">
        <v>1027</v>
      </c>
      <c r="B694">
        <v>66940</v>
      </c>
      <c r="C694" s="1" t="s">
        <v>1028</v>
      </c>
      <c r="D694" t="s">
        <v>1029</v>
      </c>
      <c r="E694" s="3">
        <v>-1.9129499999999999</v>
      </c>
      <c r="F694" s="4">
        <v>1.1953025287605401</v>
      </c>
      <c r="G694" s="5">
        <v>1.7515189600000001</v>
      </c>
      <c r="H694" s="5">
        <v>0.81571948000000005</v>
      </c>
      <c r="I694">
        <v>2.3329710000000001</v>
      </c>
      <c r="J694">
        <v>0.77009300000000003</v>
      </c>
    </row>
    <row r="695" spans="1:10" x14ac:dyDescent="0.3">
      <c r="A695" t="s">
        <v>1083</v>
      </c>
      <c r="B695">
        <v>14339</v>
      </c>
      <c r="C695" s="1" t="s">
        <v>1084</v>
      </c>
      <c r="D695" t="s">
        <v>1085</v>
      </c>
      <c r="E695" s="3">
        <v>-1.9144909999999999</v>
      </c>
      <c r="F695" s="4">
        <v>1.11160144553092</v>
      </c>
      <c r="G695" s="5">
        <v>1.6747685800000001</v>
      </c>
      <c r="H695" s="5">
        <v>0.73780807000000004</v>
      </c>
      <c r="I695">
        <v>2.1748240000000001</v>
      </c>
      <c r="J695">
        <v>0.67771899999999996</v>
      </c>
    </row>
    <row r="696" spans="1:10" x14ac:dyDescent="0.3">
      <c r="A696" t="s">
        <v>1913</v>
      </c>
      <c r="B696">
        <v>23881</v>
      </c>
      <c r="C696" s="1" t="s">
        <v>1914</v>
      </c>
      <c r="D696" t="s">
        <v>1915</v>
      </c>
      <c r="E696" s="3">
        <v>-1.916363</v>
      </c>
      <c r="F696" s="4">
        <v>1.66540446742886E-2</v>
      </c>
      <c r="G696" s="5">
        <v>0.93866658999999997</v>
      </c>
      <c r="H696" s="5">
        <v>2.9547999999999998E-4</v>
      </c>
      <c r="I696">
        <v>0.91353200000000001</v>
      </c>
      <c r="J696">
        <v>2.2499999999999999E-4</v>
      </c>
    </row>
    <row r="697" spans="1:10" x14ac:dyDescent="0.3">
      <c r="A697" t="s">
        <v>498</v>
      </c>
      <c r="B697">
        <v>74182</v>
      </c>
      <c r="C697" s="1" t="s">
        <v>499</v>
      </c>
      <c r="D697" t="s">
        <v>500</v>
      </c>
      <c r="E697" s="3">
        <v>-1.9170069999999999</v>
      </c>
      <c r="F697" s="4">
        <v>2.1274315499212499</v>
      </c>
      <c r="G697" s="5">
        <v>2.6480343999999998</v>
      </c>
      <c r="H697" s="5">
        <v>1.70917908</v>
      </c>
      <c r="I697">
        <v>5.2025519999999998</v>
      </c>
      <c r="J697">
        <v>2.2971089999999998</v>
      </c>
    </row>
    <row r="698" spans="1:10" x14ac:dyDescent="0.3">
      <c r="A698" t="s">
        <v>1018</v>
      </c>
      <c r="B698">
        <v>57080</v>
      </c>
      <c r="C698" s="1" t="s">
        <v>1019</v>
      </c>
      <c r="D698" t="s">
        <v>1020</v>
      </c>
      <c r="E698" s="3">
        <v>-1.9177329999999999</v>
      </c>
      <c r="F698" s="4">
        <v>1.20653276186151</v>
      </c>
      <c r="G698" s="5">
        <v>1.76443646</v>
      </c>
      <c r="H698" s="5">
        <v>0.82503470000000001</v>
      </c>
      <c r="I698">
        <v>2.3620169999999998</v>
      </c>
      <c r="J698">
        <v>0.78359000000000001</v>
      </c>
    </row>
    <row r="699" spans="1:10" x14ac:dyDescent="0.3">
      <c r="A699" t="s">
        <v>1121</v>
      </c>
      <c r="B699">
        <v>12499</v>
      </c>
      <c r="C699" s="1" t="s">
        <v>981</v>
      </c>
      <c r="D699" t="s">
        <v>982</v>
      </c>
      <c r="E699" s="3">
        <v>-1.9235040000000001</v>
      </c>
      <c r="F699" s="4">
        <v>1.04077716266384</v>
      </c>
      <c r="G699" s="5">
        <v>1.61461795</v>
      </c>
      <c r="H699" s="5">
        <v>0.67088137000000003</v>
      </c>
      <c r="I699">
        <v>2.038198</v>
      </c>
      <c r="J699">
        <v>0.59824699999999997</v>
      </c>
    </row>
    <row r="700" spans="1:10" x14ac:dyDescent="0.3">
      <c r="A700" t="s">
        <v>445</v>
      </c>
      <c r="B700">
        <v>68195</v>
      </c>
      <c r="C700" s="1" t="s">
        <v>446</v>
      </c>
      <c r="D700" t="s">
        <v>447</v>
      </c>
      <c r="E700" s="3">
        <v>-1.927411</v>
      </c>
      <c r="F700" s="4">
        <v>2.2477093684267802</v>
      </c>
      <c r="G700" s="5">
        <v>2.7703389299999999</v>
      </c>
      <c r="H700" s="5">
        <v>1.82367484</v>
      </c>
      <c r="I700">
        <v>5.7510190000000003</v>
      </c>
      <c r="J700">
        <v>2.56521</v>
      </c>
    </row>
    <row r="701" spans="1:10" x14ac:dyDescent="0.3">
      <c r="A701" t="s">
        <v>781</v>
      </c>
      <c r="B701">
        <v>52036</v>
      </c>
      <c r="C701" s="1" t="s">
        <v>782</v>
      </c>
      <c r="D701" t="s">
        <v>783</v>
      </c>
      <c r="E701" s="3">
        <v>-1.9280649999999999</v>
      </c>
      <c r="F701" s="4">
        <v>1.62787397623651</v>
      </c>
      <c r="G701" s="5">
        <v>2.1689376999999999</v>
      </c>
      <c r="H701" s="5">
        <v>1.22178414</v>
      </c>
      <c r="I701">
        <v>3.4872480000000001</v>
      </c>
      <c r="J701">
        <v>1.3452839999999999</v>
      </c>
    </row>
    <row r="702" spans="1:10" x14ac:dyDescent="0.3">
      <c r="A702" t="s">
        <v>1964</v>
      </c>
      <c r="B702">
        <v>26356</v>
      </c>
      <c r="C702" s="1" t="s">
        <v>1965</v>
      </c>
      <c r="D702" t="s">
        <v>1966</v>
      </c>
      <c r="E702" s="3">
        <v>-1.9451529999999999</v>
      </c>
      <c r="F702" s="4">
        <v>1.14603833029965E-2</v>
      </c>
      <c r="G702" s="5">
        <v>0.96002036000000002</v>
      </c>
      <c r="H702" s="5">
        <v>1.3681000000000001E-4</v>
      </c>
      <c r="I702">
        <v>0.941079</v>
      </c>
      <c r="J702" s="2">
        <v>9.5000000000000005E-5</v>
      </c>
    </row>
    <row r="703" spans="1:10" x14ac:dyDescent="0.3">
      <c r="A703" t="s">
        <v>1640</v>
      </c>
      <c r="B703">
        <v>13175</v>
      </c>
      <c r="C703" s="1" t="s">
        <v>1641</v>
      </c>
      <c r="D703" t="s">
        <v>1642</v>
      </c>
      <c r="E703" s="3">
        <v>-1.9487680000000001</v>
      </c>
      <c r="F703" s="4">
        <v>0.21420779757643099</v>
      </c>
      <c r="G703" s="5">
        <v>1.0080793699999999</v>
      </c>
      <c r="H703" s="5">
        <v>4.5517229999999999E-2</v>
      </c>
      <c r="I703">
        <v>1.0055620000000001</v>
      </c>
      <c r="J703">
        <v>3.5069000000000003E-2</v>
      </c>
    </row>
    <row r="704" spans="1:10" x14ac:dyDescent="0.3">
      <c r="A704" t="s">
        <v>1883</v>
      </c>
      <c r="B704">
        <v>26903</v>
      </c>
      <c r="C704" s="1" t="s">
        <v>658</v>
      </c>
      <c r="D704" t="s">
        <v>659</v>
      </c>
      <c r="E704" s="3">
        <v>-1.955519</v>
      </c>
      <c r="F704" s="4">
        <v>2.25553488551519E-2</v>
      </c>
      <c r="G704" s="5">
        <v>0.96807688000000003</v>
      </c>
      <c r="H704" s="5">
        <v>5.2552000000000002E-4</v>
      </c>
      <c r="I704">
        <v>0.95328199999999996</v>
      </c>
      <c r="J704">
        <v>4.4200000000000001E-4</v>
      </c>
    </row>
    <row r="705" spans="1:10" x14ac:dyDescent="0.3">
      <c r="A705" t="s">
        <v>733</v>
      </c>
      <c r="B705">
        <v>269608</v>
      </c>
      <c r="C705" s="1" t="s">
        <v>734</v>
      </c>
      <c r="D705" t="s">
        <v>735</v>
      </c>
      <c r="E705" s="3">
        <v>-1.9572430000000001</v>
      </c>
      <c r="F705" s="4">
        <v>1.71468274462657</v>
      </c>
      <c r="G705" s="5">
        <v>2.2662056700000002</v>
      </c>
      <c r="H705" s="5">
        <v>1.2973830900000001</v>
      </c>
      <c r="I705">
        <v>3.8034680000000001</v>
      </c>
      <c r="J705">
        <v>1.4694069999999999</v>
      </c>
    </row>
    <row r="706" spans="1:10" x14ac:dyDescent="0.3">
      <c r="A706" t="s">
        <v>785</v>
      </c>
      <c r="B706">
        <v>27366</v>
      </c>
      <c r="C706" s="1" t="s">
        <v>786</v>
      </c>
      <c r="D706" t="s">
        <v>787</v>
      </c>
      <c r="E706" s="3">
        <v>-1.9794769999999999</v>
      </c>
      <c r="F706" s="4">
        <v>1.62130653957189</v>
      </c>
      <c r="G706" s="5">
        <v>2.1870357999999999</v>
      </c>
      <c r="H706" s="5">
        <v>1.20191672</v>
      </c>
      <c r="I706">
        <v>3.5451760000000001</v>
      </c>
      <c r="J706">
        <v>1.309234</v>
      </c>
    </row>
    <row r="707" spans="1:10" x14ac:dyDescent="0.3">
      <c r="A707" t="s">
        <v>636</v>
      </c>
      <c r="B707">
        <v>19355</v>
      </c>
      <c r="C707" s="1" t="s">
        <v>637</v>
      </c>
      <c r="D707" t="s">
        <v>638</v>
      </c>
      <c r="E707" s="3">
        <v>-1.981951</v>
      </c>
      <c r="F707" s="4">
        <v>1.8669494046722701</v>
      </c>
      <c r="G707" s="5">
        <v>2.4245235200000002</v>
      </c>
      <c r="H707" s="5">
        <v>1.4376020899999999</v>
      </c>
      <c r="I707">
        <v>4.3205929999999997</v>
      </c>
      <c r="J707">
        <v>1.7100630000000001</v>
      </c>
    </row>
    <row r="708" spans="1:10" x14ac:dyDescent="0.3">
      <c r="A708" t="s">
        <v>1112</v>
      </c>
      <c r="B708">
        <v>73242</v>
      </c>
      <c r="C708" s="1" t="s">
        <v>612</v>
      </c>
      <c r="D708" t="s">
        <v>613</v>
      </c>
      <c r="E708" s="3">
        <v>-1.989425</v>
      </c>
      <c r="F708" s="4">
        <v>1.05533497736832</v>
      </c>
      <c r="G708" s="5">
        <v>1.6623329600000001</v>
      </c>
      <c r="H708" s="5">
        <v>0.66998124999999997</v>
      </c>
      <c r="I708">
        <v>2.149095</v>
      </c>
      <c r="J708">
        <v>0.59661399999999998</v>
      </c>
    </row>
    <row r="709" spans="1:10" x14ac:dyDescent="0.3">
      <c r="A709" t="s">
        <v>1076</v>
      </c>
      <c r="B709">
        <v>18633</v>
      </c>
      <c r="C709" s="1" t="s">
        <v>1077</v>
      </c>
      <c r="D709" t="s">
        <v>1078</v>
      </c>
      <c r="E709" s="3">
        <v>-1.9897260000000001</v>
      </c>
      <c r="F709" s="4">
        <v>1.1149959212879099</v>
      </c>
      <c r="G709" s="5">
        <v>1.71674174</v>
      </c>
      <c r="H709" s="5">
        <v>0.72417176999999999</v>
      </c>
      <c r="I709">
        <v>2.2584460000000002</v>
      </c>
      <c r="J709">
        <v>0.66425199999999995</v>
      </c>
    </row>
    <row r="710" spans="1:10" x14ac:dyDescent="0.3">
      <c r="A710" t="s">
        <v>1382</v>
      </c>
      <c r="B710">
        <v>12807</v>
      </c>
      <c r="C710" s="1" t="s">
        <v>1383</v>
      </c>
      <c r="D710" t="s">
        <v>1384</v>
      </c>
      <c r="E710" s="3">
        <v>-1.991552</v>
      </c>
      <c r="F710" s="4">
        <v>0.71769359063414295</v>
      </c>
      <c r="G710" s="5">
        <v>1.36989535</v>
      </c>
      <c r="H710" s="5">
        <v>0.37600251000000001</v>
      </c>
      <c r="I710">
        <v>1.5746640000000001</v>
      </c>
      <c r="J710">
        <v>0.30817499999999998</v>
      </c>
    </row>
    <row r="711" spans="1:10" x14ac:dyDescent="0.3">
      <c r="A711" t="s">
        <v>626</v>
      </c>
      <c r="B711">
        <v>104263</v>
      </c>
      <c r="C711" s="1" t="s">
        <v>627</v>
      </c>
      <c r="D711" t="s">
        <v>628</v>
      </c>
      <c r="E711" s="3">
        <v>-1.993611</v>
      </c>
      <c r="F711" s="4">
        <v>1.90269764432102</v>
      </c>
      <c r="G711" s="5">
        <v>2.4644039700000002</v>
      </c>
      <c r="H711" s="5">
        <v>1.4690198400000001</v>
      </c>
      <c r="I711">
        <v>4.4750350000000001</v>
      </c>
      <c r="J711">
        <v>1.771271</v>
      </c>
    </row>
    <row r="712" spans="1:10" x14ac:dyDescent="0.3">
      <c r="A712" t="s">
        <v>681</v>
      </c>
      <c r="B712">
        <v>16497</v>
      </c>
      <c r="C712" s="1" t="s">
        <v>682</v>
      </c>
      <c r="D712" t="s">
        <v>683</v>
      </c>
      <c r="E712" s="3">
        <v>-1.994945</v>
      </c>
      <c r="F712" s="4">
        <v>1.8071549607741999</v>
      </c>
      <c r="G712" s="5">
        <v>2.3727376499999999</v>
      </c>
      <c r="H712" s="5">
        <v>1.3763886000000001</v>
      </c>
      <c r="I712">
        <v>4.1290180000000003</v>
      </c>
      <c r="J712">
        <v>1.5962540000000001</v>
      </c>
    </row>
    <row r="713" spans="1:10" x14ac:dyDescent="0.3">
      <c r="A713" t="s">
        <v>312</v>
      </c>
      <c r="B713">
        <v>15572</v>
      </c>
      <c r="C713" s="1" t="s">
        <v>313</v>
      </c>
      <c r="D713" t="s">
        <v>314</v>
      </c>
      <c r="E713" s="3">
        <v>-2.0081410000000002</v>
      </c>
      <c r="F713" s="4">
        <v>2.6216018349936401</v>
      </c>
      <c r="G713" s="5">
        <v>3.1723375800000002</v>
      </c>
      <c r="H713" s="5">
        <v>2.16647693</v>
      </c>
      <c r="I713">
        <v>7.9735040000000001</v>
      </c>
      <c r="J713">
        <v>3.5015619999999998</v>
      </c>
    </row>
    <row r="714" spans="1:10" x14ac:dyDescent="0.3">
      <c r="A714" t="s">
        <v>1865</v>
      </c>
      <c r="B714">
        <v>232943</v>
      </c>
      <c r="C714" s="1" t="s">
        <v>1866</v>
      </c>
      <c r="D714" t="s">
        <v>1867</v>
      </c>
      <c r="E714" s="3">
        <v>-2.0139070000000001</v>
      </c>
      <c r="F714" s="4">
        <v>2.5239025815765901E-2</v>
      </c>
      <c r="G714" s="5">
        <v>1.0106271899999999</v>
      </c>
      <c r="H714" s="5">
        <v>6.3031000000000003E-4</v>
      </c>
      <c r="I714">
        <v>1.0083930000000001</v>
      </c>
      <c r="J714">
        <v>5.5500000000000005E-4</v>
      </c>
    </row>
    <row r="715" spans="1:10" x14ac:dyDescent="0.3">
      <c r="A715" t="s">
        <v>514</v>
      </c>
      <c r="B715">
        <v>56397</v>
      </c>
      <c r="C715" s="1" t="s">
        <v>515</v>
      </c>
      <c r="D715" t="s">
        <v>516</v>
      </c>
      <c r="E715" s="3">
        <v>-2.0155210000000001</v>
      </c>
      <c r="F715" s="4">
        <v>2.1060472182657599</v>
      </c>
      <c r="G715" s="5">
        <v>2.6714578699999998</v>
      </c>
      <c r="H715" s="5">
        <v>1.6603050100000001</v>
      </c>
      <c r="I715">
        <v>5.3007350000000004</v>
      </c>
      <c r="J715">
        <v>2.1783329999999999</v>
      </c>
    </row>
    <row r="716" spans="1:10" x14ac:dyDescent="0.3">
      <c r="A716" t="s">
        <v>1564</v>
      </c>
      <c r="B716">
        <v>66606</v>
      </c>
      <c r="C716" s="1" t="s">
        <v>1376</v>
      </c>
      <c r="D716" t="s">
        <v>1377</v>
      </c>
      <c r="E716" s="3">
        <v>-2.016267</v>
      </c>
      <c r="F716" s="4">
        <v>0.394029315729164</v>
      </c>
      <c r="G716" s="5">
        <v>1.1470428800000001</v>
      </c>
      <c r="H716" s="5">
        <v>0.13535596999999999</v>
      </c>
      <c r="I716">
        <v>1.21231</v>
      </c>
      <c r="J716">
        <v>0.103532</v>
      </c>
    </row>
    <row r="717" spans="1:10" x14ac:dyDescent="0.3">
      <c r="A717" t="s">
        <v>1322</v>
      </c>
      <c r="B717">
        <v>228880</v>
      </c>
      <c r="C717" s="1" t="s">
        <v>359</v>
      </c>
      <c r="D717" t="s">
        <v>360</v>
      </c>
      <c r="E717" s="3">
        <v>-2.0321579999999999</v>
      </c>
      <c r="F717" s="4">
        <v>0.77744561979787197</v>
      </c>
      <c r="G717" s="5">
        <v>1.44212973</v>
      </c>
      <c r="H717" s="5">
        <v>0.41911742000000002</v>
      </c>
      <c r="I717">
        <v>1.7005300000000001</v>
      </c>
      <c r="J717">
        <v>0.34467900000000001</v>
      </c>
    </row>
    <row r="718" spans="1:10" x14ac:dyDescent="0.3">
      <c r="A718" t="s">
        <v>1425</v>
      </c>
      <c r="B718">
        <v>231430</v>
      </c>
      <c r="C718" s="1" t="s">
        <v>1314</v>
      </c>
      <c r="D718" t="s">
        <v>1315</v>
      </c>
      <c r="E718" s="3">
        <v>-2.0359850000000002</v>
      </c>
      <c r="F718" s="4">
        <v>0.658040804568787</v>
      </c>
      <c r="G718" s="5">
        <v>1.3471572999999999</v>
      </c>
      <c r="H718" s="5">
        <v>0.32143069000000002</v>
      </c>
      <c r="I718">
        <v>1.5286550000000001</v>
      </c>
      <c r="J718">
        <v>0.25830500000000001</v>
      </c>
    </row>
    <row r="719" spans="1:10" x14ac:dyDescent="0.3">
      <c r="A719" t="s">
        <v>1394</v>
      </c>
      <c r="B719">
        <v>270166</v>
      </c>
      <c r="C719" s="1" t="s">
        <v>1395</v>
      </c>
      <c r="D719" t="s">
        <v>1396</v>
      </c>
      <c r="E719" s="3">
        <v>-2.0398329999999998</v>
      </c>
      <c r="F719" s="4">
        <v>0.69758114917038805</v>
      </c>
      <c r="G719" s="5">
        <v>1.38085535</v>
      </c>
      <c r="H719" s="5">
        <v>0.35240437000000002</v>
      </c>
      <c r="I719">
        <v>1.593485</v>
      </c>
      <c r="J719">
        <v>0.28502</v>
      </c>
    </row>
    <row r="720" spans="1:10" x14ac:dyDescent="0.3">
      <c r="A720" t="s">
        <v>1931</v>
      </c>
      <c r="B720">
        <v>102747</v>
      </c>
      <c r="C720" s="1" t="s">
        <v>1932</v>
      </c>
      <c r="D720" t="s">
        <v>1933</v>
      </c>
      <c r="E720" s="3">
        <v>-2.0452560000000002</v>
      </c>
      <c r="F720" s="4">
        <v>1.49473149008409E-2</v>
      </c>
      <c r="G720" s="5">
        <v>1.03249791</v>
      </c>
      <c r="H720" s="5">
        <v>2.1639000000000001E-4</v>
      </c>
      <c r="I720">
        <v>1.04491</v>
      </c>
      <c r="J720">
        <v>1.6100000000000001E-4</v>
      </c>
    </row>
    <row r="721" spans="1:10" x14ac:dyDescent="0.3">
      <c r="A721" t="s">
        <v>1722</v>
      </c>
      <c r="B721">
        <v>170768</v>
      </c>
      <c r="C721" s="1" t="s">
        <v>1201</v>
      </c>
      <c r="D721" t="s">
        <v>1202</v>
      </c>
      <c r="E721" s="3">
        <v>-2.066961</v>
      </c>
      <c r="F721" s="4">
        <v>6.4449071653278303E-2</v>
      </c>
      <c r="G721" s="5">
        <v>1.0514614600000001</v>
      </c>
      <c r="H721" s="5">
        <v>3.9503899999999998E-3</v>
      </c>
      <c r="I721">
        <v>1.070589</v>
      </c>
      <c r="J721">
        <v>3.9649999999999998E-3</v>
      </c>
    </row>
    <row r="722" spans="1:10" x14ac:dyDescent="0.3">
      <c r="A722" t="s">
        <v>1859</v>
      </c>
      <c r="B722">
        <v>226026</v>
      </c>
      <c r="C722" s="1" t="s">
        <v>1860</v>
      </c>
      <c r="D722" t="s">
        <v>1861</v>
      </c>
      <c r="E722" s="3">
        <v>-2.0702120000000002</v>
      </c>
      <c r="F722" s="4">
        <v>2.5563576204608002E-2</v>
      </c>
      <c r="G722" s="5">
        <v>1.05040092</v>
      </c>
      <c r="H722" s="5">
        <v>6.2213999999999998E-4</v>
      </c>
      <c r="I722">
        <v>1.068567</v>
      </c>
      <c r="J722">
        <v>5.4699999999999996E-4</v>
      </c>
    </row>
    <row r="723" spans="1:10" x14ac:dyDescent="0.3">
      <c r="A723" t="s">
        <v>321</v>
      </c>
      <c r="B723">
        <v>50762</v>
      </c>
      <c r="C723" s="1" t="s">
        <v>322</v>
      </c>
      <c r="D723" t="s">
        <v>323</v>
      </c>
      <c r="E723" s="3">
        <v>-2.0895600000000001</v>
      </c>
      <c r="F723" s="4">
        <v>2.60464434541842</v>
      </c>
      <c r="G723" s="5">
        <v>3.1899391600000002</v>
      </c>
      <c r="H723" s="5">
        <v>2.1267402999999998</v>
      </c>
      <c r="I723">
        <v>8.0664320000000007</v>
      </c>
      <c r="J723">
        <v>3.3938869999999999</v>
      </c>
    </row>
    <row r="724" spans="1:10" x14ac:dyDescent="0.3">
      <c r="A724" t="s">
        <v>903</v>
      </c>
      <c r="B724">
        <v>226251</v>
      </c>
      <c r="C724" s="1" t="s">
        <v>904</v>
      </c>
      <c r="D724" t="s">
        <v>905</v>
      </c>
      <c r="E724" s="3">
        <v>-2.0897899999999998</v>
      </c>
      <c r="F724" s="4">
        <v>1.44551236743897</v>
      </c>
      <c r="G724" s="5">
        <v>2.0718700600000002</v>
      </c>
      <c r="H724" s="5">
        <v>1.00851209</v>
      </c>
      <c r="I724">
        <v>3.1650999999999998</v>
      </c>
      <c r="J724">
        <v>1.0249079999999999</v>
      </c>
    </row>
    <row r="725" spans="1:10" x14ac:dyDescent="0.3">
      <c r="A725" t="s">
        <v>1136</v>
      </c>
      <c r="B725">
        <v>68911</v>
      </c>
      <c r="C725" s="1" t="s">
        <v>1137</v>
      </c>
      <c r="D725" t="s">
        <v>1138</v>
      </c>
      <c r="E725" s="3">
        <v>-2.0909409999999999</v>
      </c>
      <c r="F725" s="4">
        <v>1.02195908659212</v>
      </c>
      <c r="G725" s="5">
        <v>1.6842501599999999</v>
      </c>
      <c r="H725" s="5">
        <v>0.62009813000000003</v>
      </c>
      <c r="I725">
        <v>2.1959689999999998</v>
      </c>
      <c r="J725">
        <v>0.54436499999999999</v>
      </c>
    </row>
    <row r="726" spans="1:10" x14ac:dyDescent="0.3">
      <c r="A726" t="s">
        <v>1713</v>
      </c>
      <c r="B726">
        <v>76872</v>
      </c>
      <c r="C726" s="1" t="s">
        <v>1701</v>
      </c>
      <c r="D726" t="s">
        <v>1702</v>
      </c>
      <c r="E726" s="3">
        <v>-2.1010599999999999</v>
      </c>
      <c r="F726" s="4">
        <v>7.9785461747000005E-2</v>
      </c>
      <c r="G726" s="5">
        <v>1.0770279599999999</v>
      </c>
      <c r="H726" s="5">
        <v>5.9104500000000003E-3</v>
      </c>
      <c r="I726">
        <v>1.104544</v>
      </c>
      <c r="J726">
        <v>5.4460000000000003E-3</v>
      </c>
    </row>
    <row r="727" spans="1:10" x14ac:dyDescent="0.3">
      <c r="A727" t="s">
        <v>1492</v>
      </c>
      <c r="B727">
        <v>228714</v>
      </c>
      <c r="C727" s="1" t="s">
        <v>1493</v>
      </c>
      <c r="D727" t="s">
        <v>1494</v>
      </c>
      <c r="E727" s="3">
        <v>-2.1014330000000001</v>
      </c>
      <c r="F727" s="4">
        <v>0.56321059316396904</v>
      </c>
      <c r="G727" s="5">
        <v>1.3129680399999999</v>
      </c>
      <c r="H727" s="5">
        <v>0.24159474</v>
      </c>
      <c r="I727">
        <v>1.4686440000000001</v>
      </c>
      <c r="J727">
        <v>0.185725</v>
      </c>
    </row>
    <row r="728" spans="1:10" x14ac:dyDescent="0.3">
      <c r="A728" t="s">
        <v>1342</v>
      </c>
      <c r="B728">
        <v>16981</v>
      </c>
      <c r="C728" s="1" t="s">
        <v>1343</v>
      </c>
      <c r="D728" t="s">
        <v>1344</v>
      </c>
      <c r="E728" s="3">
        <v>-2.1104020000000001</v>
      </c>
      <c r="F728" s="4">
        <v>0.75916089309106305</v>
      </c>
      <c r="G728" s="5">
        <v>1.46966503</v>
      </c>
      <c r="H728" s="5">
        <v>0.39214736</v>
      </c>
      <c r="I728">
        <v>1.753536</v>
      </c>
      <c r="J728">
        <v>0.320882</v>
      </c>
    </row>
    <row r="729" spans="1:10" x14ac:dyDescent="0.3">
      <c r="A729" t="s">
        <v>1898</v>
      </c>
      <c r="B729">
        <v>83602</v>
      </c>
      <c r="C729" s="1" t="s">
        <v>1899</v>
      </c>
      <c r="D729" t="s">
        <v>1900</v>
      </c>
      <c r="E729" s="3">
        <v>-2.1118749999999999</v>
      </c>
      <c r="F729" s="4">
        <v>1.9096800503382801E-2</v>
      </c>
      <c r="G729" s="5">
        <v>1.0788622000000001</v>
      </c>
      <c r="H729" s="5">
        <v>3.3803000000000001E-4</v>
      </c>
      <c r="I729">
        <v>1.107148</v>
      </c>
      <c r="J729">
        <v>2.6899999999999998E-4</v>
      </c>
    </row>
    <row r="730" spans="1:10" x14ac:dyDescent="0.3">
      <c r="A730" t="s">
        <v>844</v>
      </c>
      <c r="B730">
        <v>16905</v>
      </c>
      <c r="C730" s="1" t="s">
        <v>845</v>
      </c>
      <c r="D730" t="s">
        <v>846</v>
      </c>
      <c r="E730" s="3">
        <v>-2.1243080000000001</v>
      </c>
      <c r="F730" s="4">
        <v>1.5465141766047901</v>
      </c>
      <c r="G730" s="5">
        <v>2.1827325700000002</v>
      </c>
      <c r="H730" s="5">
        <v>1.09573941</v>
      </c>
      <c r="I730">
        <v>3.5279959999999999</v>
      </c>
      <c r="J730">
        <v>1.146744</v>
      </c>
    </row>
    <row r="731" spans="1:10" x14ac:dyDescent="0.3">
      <c r="A731" t="s">
        <v>1952</v>
      </c>
      <c r="B731">
        <v>243574</v>
      </c>
      <c r="C731" s="1" t="s">
        <v>1953</v>
      </c>
      <c r="D731" t="s">
        <v>1954</v>
      </c>
      <c r="E731" s="3">
        <v>-2.1272739999999999</v>
      </c>
      <c r="F731" s="4">
        <v>1.22602095095516E-2</v>
      </c>
      <c r="G731" s="5">
        <v>1.0891438099999999</v>
      </c>
      <c r="H731" s="5">
        <v>1.3800999999999999E-4</v>
      </c>
      <c r="I731">
        <v>1.1232059999999999</v>
      </c>
      <c r="J731" s="2">
        <v>9.6000000000000002E-5</v>
      </c>
    </row>
    <row r="732" spans="1:10" x14ac:dyDescent="0.3">
      <c r="A732" t="s">
        <v>283</v>
      </c>
      <c r="B732">
        <v>50935</v>
      </c>
      <c r="C732" s="1" t="s">
        <v>260</v>
      </c>
      <c r="D732" t="s">
        <v>261</v>
      </c>
      <c r="E732" s="3">
        <v>-2.1276090000000001</v>
      </c>
      <c r="F732" s="4">
        <v>2.8058604123364899</v>
      </c>
      <c r="G732" s="5">
        <v>3.40284312</v>
      </c>
      <c r="H732" s="5">
        <v>2.3136102300000001</v>
      </c>
      <c r="I732">
        <v>9.519304</v>
      </c>
      <c r="J732">
        <v>3.9904470000000001</v>
      </c>
    </row>
    <row r="733" spans="1:10" x14ac:dyDescent="0.3">
      <c r="A733" t="s">
        <v>482</v>
      </c>
      <c r="B733">
        <v>66975</v>
      </c>
      <c r="C733" s="1" t="s">
        <v>483</v>
      </c>
      <c r="D733" t="s">
        <v>484</v>
      </c>
      <c r="E733" s="3">
        <v>-2.1480160000000001</v>
      </c>
      <c r="F733" s="4">
        <v>2.1545934293298399</v>
      </c>
      <c r="G733" s="5">
        <v>2.7755589399999998</v>
      </c>
      <c r="H733" s="5">
        <v>1.67255423</v>
      </c>
      <c r="I733">
        <v>5.7683350000000004</v>
      </c>
      <c r="J733">
        <v>2.2096930000000001</v>
      </c>
    </row>
    <row r="734" spans="1:10" x14ac:dyDescent="0.3">
      <c r="A734" t="s">
        <v>545</v>
      </c>
      <c r="B734">
        <v>29870</v>
      </c>
      <c r="C734" s="1" t="s">
        <v>546</v>
      </c>
      <c r="D734" t="s">
        <v>547</v>
      </c>
      <c r="E734" s="3">
        <v>-2.1547040000000002</v>
      </c>
      <c r="F734" s="4">
        <v>2.0616946689912101</v>
      </c>
      <c r="G734" s="5">
        <v>2.6885091499999998</v>
      </c>
      <c r="H734" s="5">
        <v>1.58101932</v>
      </c>
      <c r="I734">
        <v>5.3849200000000002</v>
      </c>
      <c r="J734">
        <v>2.0110450000000002</v>
      </c>
    </row>
    <row r="735" spans="1:10" x14ac:dyDescent="0.3">
      <c r="A735" t="s">
        <v>713</v>
      </c>
      <c r="B735">
        <v>212943</v>
      </c>
      <c r="C735" s="1" t="s">
        <v>254</v>
      </c>
      <c r="D735" t="s">
        <v>255</v>
      </c>
      <c r="E735" s="3">
        <v>-2.1585749999999999</v>
      </c>
      <c r="F735" s="4">
        <v>1.76222635998961</v>
      </c>
      <c r="G735" s="5">
        <v>2.4026086900000001</v>
      </c>
      <c r="H735" s="5">
        <v>1.2925291400000001</v>
      </c>
      <c r="I735">
        <v>4.2342420000000001</v>
      </c>
      <c r="J735">
        <v>1.4614549999999999</v>
      </c>
    </row>
    <row r="736" spans="1:10" x14ac:dyDescent="0.3">
      <c r="A736" t="s">
        <v>823</v>
      </c>
      <c r="B736">
        <v>97159</v>
      </c>
      <c r="C736" s="1" t="s">
        <v>824</v>
      </c>
      <c r="D736" t="s">
        <v>825</v>
      </c>
      <c r="E736" s="3">
        <v>-2.1639949999999999</v>
      </c>
      <c r="F736" s="4">
        <v>1.58369827476296</v>
      </c>
      <c r="G736" s="5">
        <v>2.23559222</v>
      </c>
      <c r="H736" s="5">
        <v>1.1218952200000001</v>
      </c>
      <c r="I736">
        <v>3.6981290000000002</v>
      </c>
      <c r="J736">
        <v>1.186423</v>
      </c>
    </row>
    <row r="737" spans="1:10" x14ac:dyDescent="0.3">
      <c r="A737" t="s">
        <v>1906</v>
      </c>
      <c r="B737">
        <v>66315</v>
      </c>
      <c r="C737" s="1" t="s">
        <v>1792</v>
      </c>
      <c r="D737" t="s">
        <v>1793</v>
      </c>
      <c r="E737" s="3">
        <v>-2.1665749999999999</v>
      </c>
      <c r="F737" s="4">
        <v>1.8587812523863601E-2</v>
      </c>
      <c r="G737" s="5">
        <v>1.1157256900000001</v>
      </c>
      <c r="H737" s="5">
        <v>3.0967000000000001E-4</v>
      </c>
      <c r="I737">
        <v>1.1592199999999999</v>
      </c>
      <c r="J737">
        <v>2.3900000000000001E-4</v>
      </c>
    </row>
    <row r="738" spans="1:10" x14ac:dyDescent="0.3">
      <c r="A738" t="s">
        <v>47</v>
      </c>
      <c r="B738">
        <v>17294</v>
      </c>
      <c r="C738" s="1" t="s">
        <v>48</v>
      </c>
      <c r="D738" t="s">
        <v>49</v>
      </c>
      <c r="E738" s="3">
        <v>-2.1699259999999998</v>
      </c>
      <c r="F738" s="4">
        <v>5.3649937494375797</v>
      </c>
      <c r="G738" s="5">
        <v>5.9528417999999999</v>
      </c>
      <c r="H738" s="5">
        <v>4.8351961799999996</v>
      </c>
      <c r="I738">
        <v>62.121609999999997</v>
      </c>
      <c r="J738">
        <v>27.436316999999999</v>
      </c>
    </row>
    <row r="739" spans="1:10" x14ac:dyDescent="0.3">
      <c r="A739" t="s">
        <v>2021</v>
      </c>
      <c r="B739">
        <v>194952</v>
      </c>
      <c r="C739" s="1" t="s">
        <v>2022</v>
      </c>
      <c r="D739" t="s">
        <v>2023</v>
      </c>
      <c r="E739" s="3">
        <v>-2.1707390000000002</v>
      </c>
      <c r="F739" s="4">
        <v>7.9317295198966502E-3</v>
      </c>
      <c r="G739" s="5">
        <v>1.11824268</v>
      </c>
      <c r="H739" s="6">
        <v>5.626E-5</v>
      </c>
      <c r="I739">
        <v>1.1642300000000001</v>
      </c>
      <c r="J739" s="2">
        <v>3.8000000000000002E-5</v>
      </c>
    </row>
    <row r="740" spans="1:10" x14ac:dyDescent="0.3">
      <c r="A740" t="s">
        <v>1683</v>
      </c>
      <c r="B740">
        <v>432769</v>
      </c>
      <c r="C740" s="1" t="s">
        <v>1684</v>
      </c>
      <c r="D740" t="s">
        <v>1685</v>
      </c>
      <c r="E740" s="3">
        <v>-2.1710289999999999</v>
      </c>
      <c r="F740" s="4">
        <v>0.112528939650872</v>
      </c>
      <c r="G740" s="5">
        <v>1.1295891600000001</v>
      </c>
      <c r="H740" s="5">
        <v>1.1210060000000001E-2</v>
      </c>
      <c r="I740">
        <v>1.1855800000000001</v>
      </c>
      <c r="J740">
        <v>9.2379999999999997E-3</v>
      </c>
    </row>
    <row r="741" spans="1:10" x14ac:dyDescent="0.3">
      <c r="A741" t="s">
        <v>1916</v>
      </c>
      <c r="B741">
        <v>12545</v>
      </c>
      <c r="C741" s="1" t="s">
        <v>1917</v>
      </c>
      <c r="D741" t="s">
        <v>1918</v>
      </c>
      <c r="E741" s="3">
        <v>-2.1808000000000001</v>
      </c>
      <c r="F741" s="4">
        <v>1.6610847135327001E-2</v>
      </c>
      <c r="G741" s="5">
        <v>1.1251029299999999</v>
      </c>
      <c r="H741" s="5">
        <v>2.4523999999999998E-4</v>
      </c>
      <c r="I741">
        <v>1.1762550000000001</v>
      </c>
      <c r="J741">
        <v>1.8200000000000001E-4</v>
      </c>
    </row>
    <row r="742" spans="1:10" x14ac:dyDescent="0.3">
      <c r="A742" t="s">
        <v>700</v>
      </c>
      <c r="B742">
        <v>20335</v>
      </c>
      <c r="C742" s="1" t="s">
        <v>461</v>
      </c>
      <c r="D742" t="s">
        <v>462</v>
      </c>
      <c r="E742" s="3">
        <v>-2.1812619999999998</v>
      </c>
      <c r="F742" s="4">
        <v>1.7891864810993801</v>
      </c>
      <c r="G742" s="5">
        <v>2.4381311399999999</v>
      </c>
      <c r="H742" s="5">
        <v>1.3129680399999999</v>
      </c>
      <c r="I742">
        <v>4.3739270000000001</v>
      </c>
      <c r="J742">
        <v>1.496348</v>
      </c>
    </row>
    <row r="743" spans="1:10" x14ac:dyDescent="0.3">
      <c r="A743" t="s">
        <v>1812</v>
      </c>
      <c r="B743">
        <v>80886</v>
      </c>
      <c r="C743" s="1" t="s">
        <v>1813</v>
      </c>
      <c r="D743" t="s">
        <v>1814</v>
      </c>
      <c r="E743" s="3">
        <v>-2.1898499999999999</v>
      </c>
      <c r="F743" s="4">
        <v>3.1315526087983901E-2</v>
      </c>
      <c r="G743" s="5">
        <v>1.13169868</v>
      </c>
      <c r="H743" s="5">
        <v>8.6653999999999995E-4</v>
      </c>
      <c r="I743">
        <v>1.189924</v>
      </c>
      <c r="J743">
        <v>8.3500000000000002E-4</v>
      </c>
    </row>
    <row r="744" spans="1:10" x14ac:dyDescent="0.3">
      <c r="A744" t="s">
        <v>1676</v>
      </c>
      <c r="B744">
        <v>109934</v>
      </c>
      <c r="C744" s="1" t="s">
        <v>1677</v>
      </c>
      <c r="D744" t="s">
        <v>1678</v>
      </c>
      <c r="E744" s="3">
        <v>-2.1899419999999998</v>
      </c>
      <c r="F744" s="4">
        <v>0.12131086427919199</v>
      </c>
      <c r="G744" s="5">
        <v>1.1437591499999999</v>
      </c>
      <c r="H744" s="5">
        <v>1.286663E-2</v>
      </c>
      <c r="I744">
        <v>1.2069319999999999</v>
      </c>
      <c r="J744">
        <v>1.0569E-2</v>
      </c>
    </row>
    <row r="745" spans="1:10" x14ac:dyDescent="0.3">
      <c r="A745" t="s">
        <v>977</v>
      </c>
      <c r="B745">
        <v>13831</v>
      </c>
      <c r="C745" s="1" t="s">
        <v>978</v>
      </c>
      <c r="D745" t="s">
        <v>979</v>
      </c>
      <c r="E745" s="3">
        <v>-2.2052740000000002</v>
      </c>
      <c r="F745" s="4">
        <v>1.302988762284</v>
      </c>
      <c r="G745" s="5">
        <v>1.99288066</v>
      </c>
      <c r="H745" s="5">
        <v>0.85192241999999996</v>
      </c>
      <c r="I745">
        <v>2.9482970000000002</v>
      </c>
      <c r="J745">
        <v>0.81214699999999995</v>
      </c>
    </row>
    <row r="746" spans="1:10" x14ac:dyDescent="0.3">
      <c r="A746" t="s">
        <v>1489</v>
      </c>
      <c r="B746">
        <v>268996</v>
      </c>
      <c r="C746" s="1" t="s">
        <v>1490</v>
      </c>
      <c r="D746" t="s">
        <v>1491</v>
      </c>
      <c r="E746" s="3">
        <v>-2.2094170000000002</v>
      </c>
      <c r="F746" s="4">
        <v>0.56904908130843701</v>
      </c>
      <c r="G746" s="5">
        <v>1.3785606699999999</v>
      </c>
      <c r="H746" s="5">
        <v>0.23489489</v>
      </c>
      <c r="I746">
        <v>1.5890869999999999</v>
      </c>
      <c r="J746">
        <v>0.180677</v>
      </c>
    </row>
    <row r="747" spans="1:10" x14ac:dyDescent="0.3">
      <c r="A747" t="s">
        <v>460</v>
      </c>
      <c r="B747">
        <v>20335</v>
      </c>
      <c r="C747" s="1" t="s">
        <v>461</v>
      </c>
      <c r="D747" t="s">
        <v>462</v>
      </c>
      <c r="E747" s="3">
        <v>-2.2128290000000002</v>
      </c>
      <c r="F747" s="4">
        <v>2.2296843107808999</v>
      </c>
      <c r="G747" s="5">
        <v>2.8750664100000001</v>
      </c>
      <c r="H747" s="5">
        <v>1.7291747099999999</v>
      </c>
      <c r="I747">
        <v>6.310791</v>
      </c>
      <c r="J747">
        <v>2.3435100000000002</v>
      </c>
    </row>
    <row r="748" spans="1:10" x14ac:dyDescent="0.3">
      <c r="A748" t="s">
        <v>1785</v>
      </c>
      <c r="B748">
        <v>279028</v>
      </c>
      <c r="C748" s="1" t="s">
        <v>1786</v>
      </c>
      <c r="D748" t="s">
        <v>1787</v>
      </c>
      <c r="E748" s="3">
        <v>-2.233114</v>
      </c>
      <c r="F748" s="4">
        <v>3.7265209934461703E-2</v>
      </c>
      <c r="G748" s="5">
        <v>1.16025355</v>
      </c>
      <c r="H748" s="5">
        <v>1.1968899999999999E-3</v>
      </c>
      <c r="I748">
        <v>1.2329110000000001</v>
      </c>
      <c r="J748">
        <v>1.2049999999999999E-3</v>
      </c>
    </row>
    <row r="749" spans="1:10" x14ac:dyDescent="0.3">
      <c r="A749" t="s">
        <v>896</v>
      </c>
      <c r="B749">
        <v>15361</v>
      </c>
      <c r="C749" s="1" t="s">
        <v>135</v>
      </c>
      <c r="D749" t="s">
        <v>136</v>
      </c>
      <c r="E749" s="3">
        <v>-2.3113220000000001</v>
      </c>
      <c r="F749" s="4">
        <v>1.4702131624655499</v>
      </c>
      <c r="G749" s="5">
        <v>2.19394293</v>
      </c>
      <c r="H749" s="5">
        <v>0.98522469000000001</v>
      </c>
      <c r="I749">
        <v>3.5596619999999999</v>
      </c>
      <c r="J749">
        <v>0.98685599999999996</v>
      </c>
    </row>
    <row r="750" spans="1:10" x14ac:dyDescent="0.3">
      <c r="A750" t="s">
        <v>999</v>
      </c>
      <c r="B750">
        <v>26416</v>
      </c>
      <c r="C750" s="1" t="s">
        <v>1000</v>
      </c>
      <c r="D750" t="s">
        <v>1001</v>
      </c>
      <c r="E750" s="3">
        <v>-2.3158029999999998</v>
      </c>
      <c r="F750" s="4">
        <v>1.2619786932844199</v>
      </c>
      <c r="G750" s="5">
        <v>2.0055886100000002</v>
      </c>
      <c r="H750" s="5">
        <v>0.79407622</v>
      </c>
      <c r="I750">
        <v>2.9782419999999998</v>
      </c>
      <c r="J750">
        <v>0.74289300000000003</v>
      </c>
    </row>
    <row r="751" spans="1:10" x14ac:dyDescent="0.3">
      <c r="A751" t="s">
        <v>1947</v>
      </c>
      <c r="B751">
        <v>73828</v>
      </c>
      <c r="C751" s="1" t="s">
        <v>1948</v>
      </c>
      <c r="D751" t="s">
        <v>1949</v>
      </c>
      <c r="E751" s="3">
        <v>-2.3440940000000001</v>
      </c>
      <c r="F751" s="4">
        <v>1.2373005303159001E-2</v>
      </c>
      <c r="G751" s="5">
        <v>1.22915504</v>
      </c>
      <c r="H751" s="5">
        <v>1.2454999999999999E-4</v>
      </c>
      <c r="I751">
        <v>1.339275</v>
      </c>
      <c r="J751" s="2">
        <v>8.7000000000000001E-5</v>
      </c>
    </row>
    <row r="752" spans="1:10" x14ac:dyDescent="0.3">
      <c r="A752" t="s">
        <v>2090</v>
      </c>
      <c r="B752">
        <v>14710</v>
      </c>
      <c r="C752" s="1" t="s">
        <v>2091</v>
      </c>
      <c r="D752" t="s">
        <v>2092</v>
      </c>
      <c r="E752" s="3">
        <v>-2.34626</v>
      </c>
      <c r="F752" s="4">
        <v>4.1784033379509899E-3</v>
      </c>
      <c r="G752" s="5">
        <v>1.23037734</v>
      </c>
      <c r="H752" s="6">
        <v>1.419E-5</v>
      </c>
      <c r="I752">
        <v>1.341337</v>
      </c>
      <c r="J752" s="2">
        <v>9.0000000000000002E-6</v>
      </c>
    </row>
    <row r="753" spans="1:10" x14ac:dyDescent="0.3">
      <c r="A753" t="s">
        <v>1219</v>
      </c>
      <c r="B753">
        <v>27214</v>
      </c>
      <c r="C753" s="1" t="s">
        <v>1220</v>
      </c>
      <c r="D753" t="s">
        <v>1221</v>
      </c>
      <c r="E753" s="3">
        <v>-2.3511099999999998</v>
      </c>
      <c r="F753" s="4">
        <v>0.90028519112692595</v>
      </c>
      <c r="G753" s="5">
        <v>1.7079071299999999</v>
      </c>
      <c r="H753" s="5">
        <v>0.47456527999999998</v>
      </c>
      <c r="I753">
        <v>2.2411469999999998</v>
      </c>
      <c r="J753">
        <v>0.39541799999999999</v>
      </c>
    </row>
    <row r="754" spans="1:10" x14ac:dyDescent="0.3">
      <c r="A754" t="s">
        <v>1894</v>
      </c>
      <c r="B754">
        <v>52477</v>
      </c>
      <c r="C754" s="1" t="s">
        <v>561</v>
      </c>
      <c r="D754" t="s">
        <v>562</v>
      </c>
      <c r="E754" s="3">
        <v>-2.3757899999999998</v>
      </c>
      <c r="F754" s="4">
        <v>2.1516203338656201E-2</v>
      </c>
      <c r="G754" s="5">
        <v>1.24877807</v>
      </c>
      <c r="H754" s="5">
        <v>3.7072E-4</v>
      </c>
      <c r="I754">
        <v>1.372457</v>
      </c>
      <c r="J754">
        <v>2.9300000000000002E-4</v>
      </c>
    </row>
    <row r="755" spans="1:10" x14ac:dyDescent="0.3">
      <c r="A755" t="s">
        <v>237</v>
      </c>
      <c r="B755">
        <v>449630</v>
      </c>
      <c r="C755" s="1" t="s">
        <v>238</v>
      </c>
      <c r="D755" t="s">
        <v>239</v>
      </c>
      <c r="E755" s="3">
        <v>-2.3972220000000002</v>
      </c>
      <c r="F755" s="4">
        <v>2.96506477722208</v>
      </c>
      <c r="G755" s="5">
        <v>3.6620790200000002</v>
      </c>
      <c r="H755" s="5">
        <v>2.4007152999999999</v>
      </c>
      <c r="I755">
        <v>11.645441999999999</v>
      </c>
      <c r="J755">
        <v>4.3451279999999999</v>
      </c>
    </row>
    <row r="756" spans="1:10" x14ac:dyDescent="0.3">
      <c r="A756" t="s">
        <v>1875</v>
      </c>
      <c r="B756">
        <v>106794</v>
      </c>
      <c r="C756" s="1" t="s">
        <v>1876</v>
      </c>
      <c r="D756" t="s">
        <v>1877</v>
      </c>
      <c r="E756" s="3">
        <v>-2.423203</v>
      </c>
      <c r="F756" s="4">
        <v>2.35957417411638E-2</v>
      </c>
      <c r="G756" s="5">
        <v>1.2773511099999999</v>
      </c>
      <c r="H756" s="5">
        <v>4.3586999999999999E-4</v>
      </c>
      <c r="I756">
        <v>1.408507</v>
      </c>
      <c r="J756">
        <v>3.48E-4</v>
      </c>
    </row>
    <row r="757" spans="1:10" x14ac:dyDescent="0.3">
      <c r="A757" t="s">
        <v>1117</v>
      </c>
      <c r="B757">
        <v>13605</v>
      </c>
      <c r="C757" s="1" t="s">
        <v>1118</v>
      </c>
      <c r="D757" t="s">
        <v>1119</v>
      </c>
      <c r="E757" s="3">
        <v>-2.4325709999999998</v>
      </c>
      <c r="F757" s="4">
        <v>1.0457348608080099</v>
      </c>
      <c r="G757" s="5">
        <v>1.8679238300000001</v>
      </c>
      <c r="H757" s="5">
        <v>0.58544218000000003</v>
      </c>
      <c r="I757">
        <v>2.6176020000000002</v>
      </c>
      <c r="J757">
        <v>0.511517</v>
      </c>
    </row>
    <row r="758" spans="1:10" x14ac:dyDescent="0.3">
      <c r="A758" t="s">
        <v>1547</v>
      </c>
      <c r="B758">
        <v>11991</v>
      </c>
      <c r="C758" s="1" t="s">
        <v>1548</v>
      </c>
      <c r="D758" t="s">
        <v>1549</v>
      </c>
      <c r="E758" s="3">
        <v>-2.4397980000000001</v>
      </c>
      <c r="F758" s="4">
        <v>0.42809325415893201</v>
      </c>
      <c r="G758" s="5">
        <v>1.41617006</v>
      </c>
      <c r="H758" s="5">
        <v>0.12940806999999999</v>
      </c>
      <c r="I758">
        <v>1.6534930000000001</v>
      </c>
      <c r="J758">
        <v>9.9597000000000005E-2</v>
      </c>
    </row>
    <row r="759" spans="1:10" x14ac:dyDescent="0.3">
      <c r="A759" t="s">
        <v>769</v>
      </c>
      <c r="B759">
        <v>14976</v>
      </c>
      <c r="C759" s="1" t="s">
        <v>770</v>
      </c>
      <c r="D759" t="s">
        <v>771</v>
      </c>
      <c r="E759" s="3">
        <v>-2.4450229999999999</v>
      </c>
      <c r="F759" s="4">
        <v>1.6360787339098299</v>
      </c>
      <c r="G759" s="5">
        <v>2.4035259600000001</v>
      </c>
      <c r="H759" s="5">
        <v>1.11367785</v>
      </c>
      <c r="I759">
        <v>4.2357899999999997</v>
      </c>
      <c r="J759">
        <v>1.1725829999999999</v>
      </c>
    </row>
    <row r="760" spans="1:10" x14ac:dyDescent="0.3">
      <c r="A760" t="s">
        <v>663</v>
      </c>
      <c r="B760">
        <v>234594</v>
      </c>
      <c r="C760" s="1" t="s">
        <v>664</v>
      </c>
      <c r="D760" t="s">
        <v>665</v>
      </c>
      <c r="E760" s="3">
        <v>-2.4694699999999998</v>
      </c>
      <c r="F760" s="4">
        <v>1.8297299621371601</v>
      </c>
      <c r="G760" s="5">
        <v>2.5945597299999998</v>
      </c>
      <c r="H760" s="5">
        <v>1.2903583199999999</v>
      </c>
      <c r="I760">
        <v>4.9960089999999999</v>
      </c>
      <c r="J760">
        <v>1.4574590000000001</v>
      </c>
    </row>
    <row r="761" spans="1:10" x14ac:dyDescent="0.3">
      <c r="A761" t="s">
        <v>1248</v>
      </c>
      <c r="B761">
        <v>67345</v>
      </c>
      <c r="C761" s="1" t="s">
        <v>1249</v>
      </c>
      <c r="D761" t="s">
        <v>1250</v>
      </c>
      <c r="E761" s="3">
        <v>-2.475203</v>
      </c>
      <c r="F761" s="4">
        <v>0.85648619748036103</v>
      </c>
      <c r="G761" s="5">
        <v>1.7312649899999999</v>
      </c>
      <c r="H761" s="5">
        <v>0.42371827000000001</v>
      </c>
      <c r="I761">
        <v>2.28864</v>
      </c>
      <c r="J761">
        <v>0.34832299999999999</v>
      </c>
    </row>
    <row r="762" spans="1:10" x14ac:dyDescent="0.3">
      <c r="A762" t="s">
        <v>95</v>
      </c>
      <c r="B762">
        <v>11677</v>
      </c>
      <c r="C762" s="1" t="s">
        <v>96</v>
      </c>
      <c r="D762" t="s">
        <v>97</v>
      </c>
      <c r="E762" s="3">
        <v>-2.5004369999999998</v>
      </c>
      <c r="F762" s="4">
        <v>4.1696568633194202</v>
      </c>
      <c r="G762" s="5">
        <v>4.8828289500000004</v>
      </c>
      <c r="H762" s="5">
        <v>3.56064866</v>
      </c>
      <c r="I762">
        <v>28.739453000000001</v>
      </c>
      <c r="J762">
        <v>10.869649000000001</v>
      </c>
    </row>
    <row r="763" spans="1:10" x14ac:dyDescent="0.3">
      <c r="A763" t="s">
        <v>1669</v>
      </c>
      <c r="B763">
        <v>237436</v>
      </c>
      <c r="C763" s="1" t="s">
        <v>1670</v>
      </c>
      <c r="D763" t="s">
        <v>1671</v>
      </c>
      <c r="E763" s="3">
        <v>-2.5828340000000001</v>
      </c>
      <c r="F763" s="4">
        <v>0.13683626133535201</v>
      </c>
      <c r="G763" s="5">
        <v>1.38249877</v>
      </c>
      <c r="H763" s="5">
        <v>1.354371E-2</v>
      </c>
      <c r="I763">
        <v>1.596182</v>
      </c>
      <c r="J763">
        <v>1.1086E-2</v>
      </c>
    </row>
    <row r="764" spans="1:10" x14ac:dyDescent="0.3">
      <c r="A764" t="s">
        <v>1650</v>
      </c>
      <c r="B764">
        <v>319880</v>
      </c>
      <c r="C764" s="1" t="s">
        <v>1651</v>
      </c>
      <c r="D764" t="s">
        <v>1652</v>
      </c>
      <c r="E764" s="3">
        <v>-2.5862240000000001</v>
      </c>
      <c r="F764" s="4">
        <v>0.20324856198157901</v>
      </c>
      <c r="G764" s="5">
        <v>1.40034678</v>
      </c>
      <c r="H764" s="5">
        <v>2.949982E-2</v>
      </c>
      <c r="I764">
        <v>1.6244369999999999</v>
      </c>
      <c r="J764">
        <v>2.3595999999999999E-2</v>
      </c>
    </row>
    <row r="765" spans="1:10" x14ac:dyDescent="0.3">
      <c r="A765" t="s">
        <v>2062</v>
      </c>
      <c r="B765">
        <v>14758</v>
      </c>
      <c r="C765" s="1" t="s">
        <v>2063</v>
      </c>
      <c r="D765" t="s">
        <v>2064</v>
      </c>
      <c r="E765" s="3">
        <v>-2.6007090000000002</v>
      </c>
      <c r="F765" s="4">
        <v>5.69978539729348E-3</v>
      </c>
      <c r="G765" s="5">
        <v>1.37892842</v>
      </c>
      <c r="H765" s="6">
        <v>2.3560000000000001E-5</v>
      </c>
      <c r="I765">
        <v>1.5903609999999999</v>
      </c>
      <c r="J765" s="2">
        <v>1.5E-5</v>
      </c>
    </row>
    <row r="766" spans="1:10" x14ac:dyDescent="0.3">
      <c r="A766" t="s">
        <v>1819</v>
      </c>
      <c r="B766">
        <v>80890</v>
      </c>
      <c r="C766" s="1" t="s">
        <v>409</v>
      </c>
      <c r="D766" t="s">
        <v>410</v>
      </c>
      <c r="E766" s="3">
        <v>-2.6307429999999998</v>
      </c>
      <c r="F766" s="4">
        <v>3.0380168723771101E-2</v>
      </c>
      <c r="G766" s="5">
        <v>1.3961315599999999</v>
      </c>
      <c r="H766" s="5">
        <v>6.6107999999999998E-4</v>
      </c>
      <c r="I766">
        <v>1.618215</v>
      </c>
      <c r="J766">
        <v>5.8699999999999996E-4</v>
      </c>
    </row>
    <row r="767" spans="1:10" x14ac:dyDescent="0.3">
      <c r="A767" t="s">
        <v>778</v>
      </c>
      <c r="B767">
        <v>14275</v>
      </c>
      <c r="C767" s="1" t="s">
        <v>779</v>
      </c>
      <c r="D767" t="s">
        <v>780</v>
      </c>
      <c r="E767" s="3">
        <v>-2.652291</v>
      </c>
      <c r="F767" s="4">
        <v>1.63054157872657</v>
      </c>
      <c r="G767" s="5">
        <v>2.4794985399999998</v>
      </c>
      <c r="H767" s="5">
        <v>1.07225949</v>
      </c>
      <c r="I767">
        <v>4.5346260000000003</v>
      </c>
      <c r="J767">
        <v>1.1165700000000001</v>
      </c>
    </row>
    <row r="768" spans="1:10" x14ac:dyDescent="0.3">
      <c r="A768" t="s">
        <v>1732</v>
      </c>
      <c r="B768">
        <v>21423</v>
      </c>
      <c r="C768" s="1" t="s">
        <v>579</v>
      </c>
      <c r="D768" t="s">
        <v>580</v>
      </c>
      <c r="E768" s="3">
        <v>-2.6611630000000002</v>
      </c>
      <c r="F768" s="4">
        <v>5.9874268068031498E-2</v>
      </c>
      <c r="G768" s="5">
        <v>1.4145912899999999</v>
      </c>
      <c r="H768" s="5">
        <v>2.53425E-3</v>
      </c>
      <c r="I768">
        <v>1.652137</v>
      </c>
      <c r="J768">
        <v>2.601E-3</v>
      </c>
    </row>
    <row r="769" spans="1:10" x14ac:dyDescent="0.3">
      <c r="A769" t="s">
        <v>1779</v>
      </c>
      <c r="B769">
        <v>60532</v>
      </c>
      <c r="C769" s="1" t="s">
        <v>1780</v>
      </c>
      <c r="D769" t="s">
        <v>1781</v>
      </c>
      <c r="E769" s="3">
        <v>-2.6819809999999999</v>
      </c>
      <c r="F769" s="4">
        <v>4.1427729077618998E-2</v>
      </c>
      <c r="G769" s="5">
        <v>1.4245040600000001</v>
      </c>
      <c r="H769" s="5">
        <v>1.20481E-3</v>
      </c>
      <c r="I769">
        <v>1.670202</v>
      </c>
      <c r="J769">
        <v>1.2110000000000001E-3</v>
      </c>
    </row>
    <row r="770" spans="1:10" x14ac:dyDescent="0.3">
      <c r="A770" t="s">
        <v>1495</v>
      </c>
      <c r="B770">
        <v>68567</v>
      </c>
      <c r="C770" s="1" t="s">
        <v>1100</v>
      </c>
      <c r="D770" t="s">
        <v>1101</v>
      </c>
      <c r="E770" s="3">
        <v>-2.735671</v>
      </c>
      <c r="F770" s="4">
        <v>0.56062192320515702</v>
      </c>
      <c r="G770" s="5">
        <v>1.64316945</v>
      </c>
      <c r="H770" s="5">
        <v>0.19127482000000001</v>
      </c>
      <c r="I770">
        <v>2.1067429999999998</v>
      </c>
      <c r="J770">
        <v>0.14557300000000001</v>
      </c>
    </row>
    <row r="771" spans="1:10" x14ac:dyDescent="0.3">
      <c r="A771" t="s">
        <v>1122</v>
      </c>
      <c r="B771">
        <v>140570</v>
      </c>
      <c r="C771" s="1" t="s">
        <v>1123</v>
      </c>
      <c r="D771" t="s">
        <v>1124</v>
      </c>
      <c r="E771" s="3">
        <v>-2.7450589999999999</v>
      </c>
      <c r="F771" s="4">
        <v>1.03388781765796</v>
      </c>
      <c r="G771" s="5">
        <v>1.9931391599999999</v>
      </c>
      <c r="H771" s="5">
        <v>0.53630175000000002</v>
      </c>
      <c r="I771">
        <v>2.9487800000000002</v>
      </c>
      <c r="J771">
        <v>0.45955299999999999</v>
      </c>
    </row>
    <row r="772" spans="1:10" x14ac:dyDescent="0.3">
      <c r="A772" t="s">
        <v>1945</v>
      </c>
      <c r="B772">
        <v>23939</v>
      </c>
      <c r="C772" s="1" t="s">
        <v>913</v>
      </c>
      <c r="D772" t="s">
        <v>914</v>
      </c>
      <c r="E772" s="3">
        <v>-2.8944019999999999</v>
      </c>
      <c r="F772" s="4">
        <v>1.28377143037225E-2</v>
      </c>
      <c r="G772" s="5">
        <v>1.5333728</v>
      </c>
      <c r="H772" s="5">
        <v>1.0747999999999999E-4</v>
      </c>
      <c r="I772">
        <v>1.8795930000000001</v>
      </c>
      <c r="J772" s="2">
        <v>7.6000000000000004E-5</v>
      </c>
    </row>
    <row r="773" spans="1:10" x14ac:dyDescent="0.3">
      <c r="A773" t="s">
        <v>2052</v>
      </c>
      <c r="B773">
        <v>276770</v>
      </c>
      <c r="C773" s="1" t="s">
        <v>90</v>
      </c>
      <c r="D773" t="s">
        <v>91</v>
      </c>
      <c r="E773" s="3">
        <v>-2.9016510000000002</v>
      </c>
      <c r="F773" s="4">
        <v>6.5470747129844197E-3</v>
      </c>
      <c r="G773" s="5">
        <v>1.5369016600000001</v>
      </c>
      <c r="H773" s="6">
        <v>2.7889999999999999E-5</v>
      </c>
      <c r="I773">
        <v>1.889141</v>
      </c>
      <c r="J773" s="2">
        <v>1.8E-5</v>
      </c>
    </row>
    <row r="774" spans="1:10" x14ac:dyDescent="0.3">
      <c r="A774" t="s">
        <v>1826</v>
      </c>
      <c r="B774">
        <v>56698</v>
      </c>
      <c r="C774" s="1" t="s">
        <v>1827</v>
      </c>
      <c r="D774" t="s">
        <v>1828</v>
      </c>
      <c r="E774" s="3">
        <v>-2.9676260000000001</v>
      </c>
      <c r="F774" s="4">
        <v>2.95771550618463E-2</v>
      </c>
      <c r="G774" s="5">
        <v>1.5698664899999999</v>
      </c>
      <c r="H774" s="5">
        <v>5.5725000000000002E-4</v>
      </c>
      <c r="I774">
        <v>1.953557</v>
      </c>
      <c r="J774">
        <v>4.6799999999999999E-4</v>
      </c>
    </row>
    <row r="775" spans="1:10" x14ac:dyDescent="0.3">
      <c r="A775" t="s">
        <v>1694</v>
      </c>
      <c r="B775">
        <v>12804</v>
      </c>
      <c r="C775" s="1" t="s">
        <v>1695</v>
      </c>
      <c r="D775" t="s">
        <v>1696</v>
      </c>
      <c r="E775" s="3">
        <v>-2.9907599999999999</v>
      </c>
      <c r="F775" s="4">
        <v>0.10641182493788</v>
      </c>
      <c r="G775" s="5">
        <v>1.5876443600000001</v>
      </c>
      <c r="H775" s="5">
        <v>7.1322499999999997E-3</v>
      </c>
      <c r="I775">
        <v>1.9869870000000001</v>
      </c>
      <c r="J775">
        <v>6.2170000000000003E-3</v>
      </c>
    </row>
    <row r="776" spans="1:10" x14ac:dyDescent="0.3">
      <c r="A776" t="s">
        <v>1797</v>
      </c>
      <c r="B776">
        <v>212627</v>
      </c>
      <c r="C776" s="1" t="s">
        <v>1798</v>
      </c>
      <c r="D776" t="s">
        <v>1799</v>
      </c>
      <c r="E776" s="3">
        <v>-2.9945590000000002</v>
      </c>
      <c r="F776" s="4">
        <v>3.5416137196235799E-2</v>
      </c>
      <c r="G776" s="5">
        <v>1.58313594</v>
      </c>
      <c r="H776" s="5">
        <v>7.9228999999999996E-4</v>
      </c>
      <c r="I776">
        <v>1.976766</v>
      </c>
      <c r="J776">
        <v>7.3700000000000002E-4</v>
      </c>
    </row>
    <row r="777" spans="1:10" x14ac:dyDescent="0.3">
      <c r="A777" t="s">
        <v>1723</v>
      </c>
      <c r="B777">
        <v>102103</v>
      </c>
      <c r="C777" s="1" t="s">
        <v>1724</v>
      </c>
      <c r="D777" t="s">
        <v>1725</v>
      </c>
      <c r="E777" s="3">
        <v>-3.0114139999999998</v>
      </c>
      <c r="F777" s="4">
        <v>6.1932188199743103E-2</v>
      </c>
      <c r="G777" s="5">
        <v>1.59284884</v>
      </c>
      <c r="H777" s="5">
        <v>2.4080099999999999E-3</v>
      </c>
      <c r="I777">
        <v>1.9941899999999999</v>
      </c>
      <c r="J777">
        <v>2.48E-3</v>
      </c>
    </row>
    <row r="778" spans="1:10" x14ac:dyDescent="0.3">
      <c r="A778" t="s">
        <v>660</v>
      </c>
      <c r="B778">
        <v>54633</v>
      </c>
      <c r="C778" s="1" t="s">
        <v>661</v>
      </c>
      <c r="D778" t="s">
        <v>662</v>
      </c>
      <c r="E778" s="3">
        <v>-3.023746</v>
      </c>
      <c r="F778" s="4">
        <v>1.83045580724651</v>
      </c>
      <c r="G778" s="5">
        <v>2.7950764499999998</v>
      </c>
      <c r="H778" s="5">
        <v>1.19873947</v>
      </c>
      <c r="I778">
        <v>5.8645259999999997</v>
      </c>
      <c r="J778">
        <v>1.3053129999999999</v>
      </c>
    </row>
    <row r="779" spans="1:10" x14ac:dyDescent="0.3">
      <c r="A779" t="s">
        <v>1803</v>
      </c>
      <c r="B779">
        <v>22003</v>
      </c>
      <c r="C779" s="1" t="s">
        <v>1804</v>
      </c>
      <c r="D779" t="s">
        <v>1805</v>
      </c>
      <c r="E779" s="3">
        <v>-3.0498810000000001</v>
      </c>
      <c r="F779" s="4">
        <v>3.4023474347943901E-2</v>
      </c>
      <c r="G779" s="5">
        <v>1.6094722299999999</v>
      </c>
      <c r="H779" s="5">
        <v>7.1924000000000001E-4</v>
      </c>
      <c r="I779">
        <v>2.0259999999999998</v>
      </c>
      <c r="J779">
        <v>6.4800000000000003E-4</v>
      </c>
    </row>
    <row r="780" spans="1:10" x14ac:dyDescent="0.3">
      <c r="A780" t="s">
        <v>53</v>
      </c>
      <c r="B780">
        <v>11957</v>
      </c>
      <c r="C780" s="1" t="s">
        <v>54</v>
      </c>
      <c r="D780" t="s">
        <v>55</v>
      </c>
      <c r="E780" s="3">
        <v>-3.0981640000000001</v>
      </c>
      <c r="F780" s="4">
        <v>4.6854895742763896</v>
      </c>
      <c r="G780" s="5">
        <v>5.57167031</v>
      </c>
      <c r="H780" s="5">
        <v>3.9402569299999999</v>
      </c>
      <c r="I780">
        <v>47.517322</v>
      </c>
      <c r="J780">
        <v>14.409782999999999</v>
      </c>
    </row>
    <row r="781" spans="1:10" x14ac:dyDescent="0.3">
      <c r="A781" t="s">
        <v>707</v>
      </c>
      <c r="B781">
        <v>225027</v>
      </c>
      <c r="C781" s="1" t="s">
        <v>708</v>
      </c>
      <c r="D781" t="s">
        <v>709</v>
      </c>
      <c r="E781" s="3">
        <v>-3.1062660000000002</v>
      </c>
      <c r="F781" s="4">
        <v>1.7725122631869299</v>
      </c>
      <c r="G781" s="5">
        <v>2.76957802</v>
      </c>
      <c r="H781" s="5">
        <v>1.13439654</v>
      </c>
      <c r="I781">
        <v>5.7501100000000003</v>
      </c>
      <c r="J781">
        <v>1.202828</v>
      </c>
    </row>
    <row r="782" spans="1:10" x14ac:dyDescent="0.3">
      <c r="A782" t="s">
        <v>1922</v>
      </c>
      <c r="B782">
        <v>18046</v>
      </c>
      <c r="C782" s="1" t="s">
        <v>1923</v>
      </c>
      <c r="D782" t="s">
        <v>1924</v>
      </c>
      <c r="E782" s="3">
        <v>-3.1947869999999998</v>
      </c>
      <c r="F782" s="4">
        <v>1.5996004783157599E-2</v>
      </c>
      <c r="G782" s="5">
        <v>1.6758722100000001</v>
      </c>
      <c r="H782" s="5">
        <v>1.5268000000000001E-4</v>
      </c>
      <c r="I782">
        <v>2.1770079999999998</v>
      </c>
      <c r="J782">
        <v>1.08E-4</v>
      </c>
    </row>
    <row r="783" spans="1:10" x14ac:dyDescent="0.3">
      <c r="A783" t="s">
        <v>693</v>
      </c>
      <c r="B783">
        <v>15077</v>
      </c>
      <c r="C783" s="1" t="s">
        <v>443</v>
      </c>
      <c r="D783" t="s">
        <v>444</v>
      </c>
      <c r="E783" s="3">
        <v>-3.2254779999999998</v>
      </c>
      <c r="F783" s="4">
        <v>1.79511495392158</v>
      </c>
      <c r="G783" s="5">
        <v>2.8287048399999999</v>
      </c>
      <c r="H783" s="5">
        <v>1.13919192</v>
      </c>
      <c r="I783">
        <v>6.0356839999999998</v>
      </c>
      <c r="J783">
        <v>1.211889</v>
      </c>
    </row>
    <row r="784" spans="1:10" x14ac:dyDescent="0.3">
      <c r="A784" t="s">
        <v>1710</v>
      </c>
      <c r="B784">
        <v>13427</v>
      </c>
      <c r="C784" s="1" t="s">
        <v>1711</v>
      </c>
      <c r="D784" t="s">
        <v>1712</v>
      </c>
      <c r="E784" s="3">
        <v>-3.3135490000000001</v>
      </c>
      <c r="F784" s="4">
        <v>8.1656542351176004E-2</v>
      </c>
      <c r="G784" s="5">
        <v>1.7322266900000001</v>
      </c>
      <c r="H784" s="5">
        <v>3.8492600000000002E-3</v>
      </c>
      <c r="I784">
        <v>2.2920669999999999</v>
      </c>
      <c r="J784">
        <v>3.8180000000000002E-3</v>
      </c>
    </row>
    <row r="785" spans="1:10" x14ac:dyDescent="0.3">
      <c r="A785" t="s">
        <v>1675</v>
      </c>
      <c r="B785">
        <v>21423</v>
      </c>
      <c r="C785" s="1" t="s">
        <v>579</v>
      </c>
      <c r="D785" t="s">
        <v>580</v>
      </c>
      <c r="E785" s="3">
        <v>-3.3864610000000002</v>
      </c>
      <c r="F785" s="4">
        <v>0.128345331737099</v>
      </c>
      <c r="G785" s="5">
        <v>1.7690896199999999</v>
      </c>
      <c r="H785" s="5">
        <v>9.3112999999999998E-3</v>
      </c>
      <c r="I785">
        <v>2.3693529999999998</v>
      </c>
      <c r="J785">
        <v>7.6689999999999996E-3</v>
      </c>
    </row>
    <row r="786" spans="1:10" x14ac:dyDescent="0.3">
      <c r="A786" t="s">
        <v>1563</v>
      </c>
      <c r="B786">
        <v>213550</v>
      </c>
      <c r="C786" s="1" t="s">
        <v>257</v>
      </c>
      <c r="D786" t="s">
        <v>258</v>
      </c>
      <c r="E786" s="3">
        <v>-3.4420510000000002</v>
      </c>
      <c r="F786" s="4">
        <v>0.39610343203255599</v>
      </c>
      <c r="G786" s="5">
        <v>1.8672927500000001</v>
      </c>
      <c r="H786" s="5">
        <v>8.4024280000000007E-2</v>
      </c>
      <c r="I786">
        <v>2.6160559999999999</v>
      </c>
      <c r="J786">
        <v>6.4240000000000005E-2</v>
      </c>
    </row>
    <row r="787" spans="1:10" x14ac:dyDescent="0.3">
      <c r="A787" t="s">
        <v>1165</v>
      </c>
      <c r="B787">
        <v>320557</v>
      </c>
      <c r="C787" s="1" t="s">
        <v>1166</v>
      </c>
      <c r="D787" t="s">
        <v>1167</v>
      </c>
      <c r="E787" s="3">
        <v>-3.5350000000000001</v>
      </c>
      <c r="F787" s="4">
        <v>0.97801452675103795</v>
      </c>
      <c r="G787" s="5">
        <v>2.2473315299999999</v>
      </c>
      <c r="H787" s="5">
        <v>0.42562140999999998</v>
      </c>
      <c r="I787">
        <v>3.7400500000000001</v>
      </c>
      <c r="J787">
        <v>0.35057500000000003</v>
      </c>
    </row>
    <row r="788" spans="1:10" x14ac:dyDescent="0.3">
      <c r="A788" t="s">
        <v>1765</v>
      </c>
      <c r="B788">
        <v>58887</v>
      </c>
      <c r="C788" s="1" t="s">
        <v>606</v>
      </c>
      <c r="D788" t="s">
        <v>607</v>
      </c>
      <c r="E788" s="3">
        <v>-3.6437189999999999</v>
      </c>
      <c r="F788" s="4">
        <v>4.4488911095740498E-2</v>
      </c>
      <c r="G788" s="5">
        <v>1.8664722899999999</v>
      </c>
      <c r="H788" s="5">
        <v>1.06043E-3</v>
      </c>
      <c r="I788">
        <v>2.6137510000000002</v>
      </c>
      <c r="J788">
        <v>1.0820000000000001E-3</v>
      </c>
    </row>
    <row r="789" spans="1:10" x14ac:dyDescent="0.3">
      <c r="A789" t="s">
        <v>89</v>
      </c>
      <c r="B789">
        <v>276770</v>
      </c>
      <c r="C789" s="1" t="s">
        <v>90</v>
      </c>
      <c r="D789" t="s">
        <v>91</v>
      </c>
      <c r="E789" s="3">
        <v>-3.7319830000000001</v>
      </c>
      <c r="F789" s="4">
        <v>4.2346180307414603</v>
      </c>
      <c r="G789" s="5">
        <v>5.2898369799999996</v>
      </c>
      <c r="H789" s="5">
        <v>3.3898946099999998</v>
      </c>
      <c r="I789">
        <v>38.669904000000002</v>
      </c>
      <c r="J789">
        <v>9.5301209999999994</v>
      </c>
    </row>
    <row r="790" spans="1:10" x14ac:dyDescent="0.3">
      <c r="A790" t="s">
        <v>1739</v>
      </c>
      <c r="B790">
        <v>12955</v>
      </c>
      <c r="C790" s="1" t="s">
        <v>368</v>
      </c>
      <c r="D790" t="s">
        <v>369</v>
      </c>
      <c r="E790" s="3">
        <v>-3.7543549999999999</v>
      </c>
      <c r="F790" s="4">
        <v>5.7304761526537198E-2</v>
      </c>
      <c r="G790" s="5">
        <v>1.9102841100000001</v>
      </c>
      <c r="H790" s="5">
        <v>1.7190300000000001E-3</v>
      </c>
      <c r="I790">
        <v>2.7376450000000001</v>
      </c>
      <c r="J790">
        <v>1.7329999999999999E-3</v>
      </c>
    </row>
    <row r="791" spans="1:10" x14ac:dyDescent="0.3">
      <c r="A791" t="s">
        <v>194</v>
      </c>
      <c r="B791">
        <v>15361</v>
      </c>
      <c r="C791" s="1" t="s">
        <v>135</v>
      </c>
      <c r="D791" t="s">
        <v>136</v>
      </c>
      <c r="E791" s="3">
        <v>-4.0547930000000001</v>
      </c>
      <c r="F791" s="4">
        <v>3.2540088452695799</v>
      </c>
      <c r="G791" s="5">
        <v>4.4169094400000004</v>
      </c>
      <c r="H791" s="5">
        <v>2.3972811100000002</v>
      </c>
      <c r="I791">
        <v>20.447818999999999</v>
      </c>
      <c r="J791">
        <v>4.3279620000000003</v>
      </c>
    </row>
    <row r="792" spans="1:10" x14ac:dyDescent="0.3">
      <c r="A792" t="s">
        <v>1660</v>
      </c>
      <c r="B792">
        <v>98366</v>
      </c>
      <c r="C792" s="1" t="s">
        <v>1661</v>
      </c>
      <c r="D792" t="s">
        <v>1662</v>
      </c>
      <c r="E792" s="3">
        <v>-4.3434999999999997</v>
      </c>
      <c r="F792" s="4">
        <v>0.173676830248158</v>
      </c>
      <c r="G792" s="5">
        <v>2.1329994700000001</v>
      </c>
      <c r="H792" s="5">
        <v>1.414142E-2</v>
      </c>
      <c r="I792">
        <v>3.3650630000000001</v>
      </c>
      <c r="J792">
        <v>1.1547999999999999E-2</v>
      </c>
    </row>
    <row r="793" spans="1:10" x14ac:dyDescent="0.3">
      <c r="A793" t="s">
        <v>1753</v>
      </c>
      <c r="B793">
        <v>232811</v>
      </c>
      <c r="C793" s="1" t="s">
        <v>1754</v>
      </c>
      <c r="D793" t="s">
        <v>1755</v>
      </c>
      <c r="E793" s="3">
        <v>-4.4256209999999996</v>
      </c>
      <c r="F793" s="4">
        <v>4.9226442105065903E-2</v>
      </c>
      <c r="G793" s="5">
        <v>2.1470084900000002</v>
      </c>
      <c r="H793" s="5">
        <v>1.1286600000000001E-3</v>
      </c>
      <c r="I793">
        <v>3.4132150000000001</v>
      </c>
      <c r="J793">
        <v>1.1429999999999999E-3</v>
      </c>
    </row>
    <row r="794" spans="1:10" x14ac:dyDescent="0.3">
      <c r="A794" t="s">
        <v>2013</v>
      </c>
      <c r="B794">
        <v>66511</v>
      </c>
      <c r="C794" s="1" t="s">
        <v>1620</v>
      </c>
      <c r="D794" t="s">
        <v>2014</v>
      </c>
      <c r="E794" s="3">
        <v>-4.9427940000000001</v>
      </c>
      <c r="F794" s="4">
        <v>8.4237111046616495E-3</v>
      </c>
      <c r="G794" s="5">
        <v>2.3053576599999999</v>
      </c>
      <c r="H794" s="6">
        <v>3.078E-5</v>
      </c>
      <c r="I794">
        <v>3.9280569999999999</v>
      </c>
      <c r="J794" s="2">
        <v>2.0000000000000002E-5</v>
      </c>
    </row>
    <row r="795" spans="1:10" x14ac:dyDescent="0.3">
      <c r="A795" t="s">
        <v>1720</v>
      </c>
      <c r="B795">
        <v>23921</v>
      </c>
      <c r="C795" s="1" t="s">
        <v>214</v>
      </c>
      <c r="D795" t="s">
        <v>1721</v>
      </c>
      <c r="E795" s="3">
        <v>-5.1013210000000004</v>
      </c>
      <c r="F795" s="4">
        <v>7.3399361326038803E-2</v>
      </c>
      <c r="G795" s="5">
        <v>2.3531602399999998</v>
      </c>
      <c r="H795" s="5">
        <v>2.2894600000000001E-3</v>
      </c>
      <c r="I795">
        <v>4.0813649999999999</v>
      </c>
      <c r="J795">
        <v>2.3280000000000002E-3</v>
      </c>
    </row>
    <row r="796" spans="1:10" x14ac:dyDescent="0.3">
      <c r="A796" t="s">
        <v>1066</v>
      </c>
      <c r="B796">
        <v>104457</v>
      </c>
      <c r="C796" s="1" t="s">
        <v>144</v>
      </c>
      <c r="D796" t="s">
        <v>145</v>
      </c>
      <c r="E796" s="3">
        <v>-5.3544679999999998</v>
      </c>
      <c r="F796" s="4">
        <v>1.1343033620092799</v>
      </c>
      <c r="G796" s="5">
        <v>2.86917942</v>
      </c>
      <c r="H796" s="5">
        <v>0.44843627000000003</v>
      </c>
      <c r="I796">
        <v>6.2755070000000002</v>
      </c>
      <c r="J796">
        <v>0.371502</v>
      </c>
    </row>
    <row r="797" spans="1:10" x14ac:dyDescent="0.3">
      <c r="A797" t="s">
        <v>1631</v>
      </c>
      <c r="B797">
        <v>56177</v>
      </c>
      <c r="C797" s="1" t="s">
        <v>1632</v>
      </c>
      <c r="D797" t="s">
        <v>1633</v>
      </c>
      <c r="E797" s="3">
        <v>-5.7710499999999998</v>
      </c>
      <c r="F797" s="4">
        <v>0.22140144708005699</v>
      </c>
      <c r="G797" s="5">
        <v>2.5480714400000002</v>
      </c>
      <c r="H797" s="5">
        <v>1.9237529999999999E-2</v>
      </c>
      <c r="I797">
        <v>4.7934340000000004</v>
      </c>
      <c r="J797">
        <v>1.5365E-2</v>
      </c>
    </row>
    <row r="798" spans="1:10" x14ac:dyDescent="0.3">
      <c r="A798" t="s">
        <v>1619</v>
      </c>
      <c r="B798">
        <v>66511</v>
      </c>
      <c r="C798" s="1" t="s">
        <v>1620</v>
      </c>
      <c r="D798" t="s">
        <v>1621</v>
      </c>
      <c r="E798" s="3">
        <v>-6.9244159999999999</v>
      </c>
      <c r="F798" s="4">
        <v>0.25410944603834101</v>
      </c>
      <c r="G798" s="5">
        <v>2.81463375</v>
      </c>
      <c r="H798" s="5">
        <v>2.2941389999999999E-2</v>
      </c>
      <c r="I798">
        <v>5.9649419999999997</v>
      </c>
      <c r="J798">
        <v>1.8176999999999999E-2</v>
      </c>
    </row>
    <row r="799" spans="1:10" x14ac:dyDescent="0.3">
      <c r="A799" t="s">
        <v>77</v>
      </c>
      <c r="B799">
        <v>102465959</v>
      </c>
      <c r="C799" s="1" t="s">
        <v>78</v>
      </c>
      <c r="D799" t="s">
        <v>79</v>
      </c>
      <c r="E799" s="3">
        <v>-9.9435409999999997</v>
      </c>
      <c r="F799" s="4">
        <v>4.3585736090053899</v>
      </c>
      <c r="G799" s="5">
        <v>6.3197560399999997</v>
      </c>
      <c r="H799" s="5">
        <v>3.0059963999999999</v>
      </c>
      <c r="I799">
        <v>81.575605999999993</v>
      </c>
      <c r="J799">
        <v>7.082605</v>
      </c>
    </row>
  </sheetData>
  <phoneticPr fontId="18" type="noConversion"/>
  <conditionalFormatting sqref="E1:E1048576">
    <cfRule type="cellIs" dxfId="2" priority="3" operator="greaterThanOrEqual">
      <formula>1.5</formula>
    </cfRule>
    <cfRule type="cellIs" dxfId="1" priority="2" operator="lessThanOrEqual">
      <formula>-1.5</formula>
    </cfRule>
    <cfRule type="containsText" dxfId="0" priority="1" operator="containsText" text="Inf">
      <formula>NOT(ISERROR(SEARCH("Inf",E1)))</formula>
    </cfRule>
  </conditionalFormatting>
  <pageMargins left="0.75" right="0.75" top="1" bottom="1" header="0.5" footer="0.5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D6A6858F48CF444C972CED8B6DA0F302" ma:contentTypeVersion="7" ma:contentTypeDescription="Create a new document." ma:contentTypeScope="" ma:versionID="d73e9e4b49e0b4e418f28c13da7b434b">
  <xsd:schema xmlns:xsd="http://www.w3.org/2001/XMLSchema" xmlns:p="http://schemas.microsoft.com/office/2006/metadata/properties" xmlns:ns2="9416d528-8127-4094-a73f-23886b129edb" targetNamespace="http://schemas.microsoft.com/office/2006/metadata/properties" ma:root="true" ma:fieldsID="cbd4c7f08c5b8ad30be2fe8a29a890ae" ns2:_="">
    <xsd:import namespace="9416d528-8127-4094-a73f-23886b129edb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9416d528-8127-4094-a73f-23886b129edb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IsDeleted xmlns="9416d528-8127-4094-a73f-23886b129edb">false</IsDeleted>
    <Checked_x0020_Out_x0020_To xmlns="9416d528-8127-4094-a73f-23886b129edb">
      <UserInfo>
        <DisplayName/>
        <AccountId xsi:nil="true"/>
        <AccountType/>
      </UserInfo>
    </Checked_x0020_Out_x0020_To>
    <TitleName xmlns="9416d528-8127-4094-a73f-23886b129edb">Data Sheet 2.XLSX</TitleName>
    <DocumentType xmlns="9416d528-8127-4094-a73f-23886b129edb">Data Sheet</DocumentType>
    <FileFormat xmlns="9416d528-8127-4094-a73f-23886b129edb">XLSX</FileFormat>
    <DocumentId xmlns="9416d528-8127-4094-a73f-23886b129edb">Data Sheet 2.XLSX</DocumentId>
    <StageName xmlns="9416d528-8127-4094-a73f-23886b129edb" xsi:nil="true"/>
  </documentManagement>
</p:properties>
</file>

<file path=customXml/itemProps1.xml><?xml version="1.0" encoding="utf-8"?>
<ds:datastoreItem xmlns:ds="http://schemas.openxmlformats.org/officeDocument/2006/customXml" ds:itemID="{68D99852-FC92-4D05-83FD-55A044A53946}"/>
</file>

<file path=customXml/itemProps2.xml><?xml version="1.0" encoding="utf-8"?>
<ds:datastoreItem xmlns:ds="http://schemas.openxmlformats.org/officeDocument/2006/customXml" ds:itemID="{316DD9AD-796A-4AC7-A46F-371113132709}"/>
</file>

<file path=customXml/itemProps3.xml><?xml version="1.0" encoding="utf-8"?>
<ds:datastoreItem xmlns:ds="http://schemas.openxmlformats.org/officeDocument/2006/customXml" ds:itemID="{B56A42AB-1C3B-48D0-B3D6-B8B9A41BE6D4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data3_Neuro-2A-10Hz_vs_Neuro-2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백아름(연구지원부)</dc:creator>
  <cp:lastModifiedBy>백아름(연구지원부)</cp:lastModifiedBy>
  <dcterms:created xsi:type="dcterms:W3CDTF">2017-04-07T06:04:18Z</dcterms:created>
  <dcterms:modified xsi:type="dcterms:W3CDTF">2017-10-05T07:04:1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D6A6858F48CF444C972CED8B6DA0F302</vt:lpwstr>
  </property>
</Properties>
</file>